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00906219/Desktop/Brassica manuscript/annals of botany submission/"/>
    </mc:Choice>
  </mc:AlternateContent>
  <xr:revisionPtr revIDLastSave="0" documentId="13_ncr:1_{5D7FBDCE-8240-4E4B-B469-F221EA35741F}" xr6:coauthVersionLast="43" xr6:coauthVersionMax="43" xr10:uidLastSave="{00000000-0000-0000-0000-000000000000}"/>
  <bookViews>
    <workbookView xWindow="-31240" yWindow="1260" windowWidth="25040" windowHeight="15280" tabRatio="500" xr2:uid="{00000000-000D-0000-FFFF-FFFF00000000}"/>
  </bookViews>
  <sheets>
    <sheet name="herbivory data" sheetId="1" r:id="rId1"/>
    <sheet name="growth data" sheetId="2" r:id="rId2"/>
  </sheets>
  <definedNames>
    <definedName name="_xlnm.Print_Titles" localSheetId="0">'herbivory data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3" i="1" l="1"/>
  <c r="J23" i="1"/>
  <c r="K21" i="1"/>
  <c r="J21" i="1"/>
  <c r="K19" i="1"/>
  <c r="J19" i="1"/>
  <c r="K9" i="1"/>
  <c r="J9" i="1"/>
  <c r="K3" i="1"/>
  <c r="J3" i="1"/>
  <c r="K7" i="1"/>
  <c r="J7" i="1"/>
  <c r="K20" i="1"/>
  <c r="J20" i="1"/>
  <c r="K8" i="1"/>
  <c r="J8" i="1"/>
  <c r="K4" i="1"/>
  <c r="J4" i="1"/>
  <c r="K2" i="1"/>
  <c r="J2" i="1"/>
  <c r="K12" i="1"/>
  <c r="J12" i="1"/>
  <c r="K18" i="1"/>
  <c r="J18" i="1"/>
  <c r="K16" i="1"/>
  <c r="J16" i="1"/>
  <c r="K14" i="1"/>
  <c r="J14" i="1"/>
  <c r="K5" i="1"/>
  <c r="J5" i="1"/>
  <c r="K11" i="1"/>
  <c r="J11" i="1"/>
  <c r="K6" i="1"/>
  <c r="J6" i="1"/>
  <c r="K10" i="1"/>
  <c r="J10" i="1"/>
  <c r="K17" i="1"/>
  <c r="J17" i="1"/>
  <c r="K13" i="1"/>
  <c r="J13" i="1"/>
  <c r="K15" i="1"/>
  <c r="J15" i="1"/>
  <c r="K22" i="1"/>
  <c r="J22" i="1"/>
  <c r="K45" i="1"/>
  <c r="J45" i="1"/>
  <c r="K40" i="1"/>
  <c r="J40" i="1"/>
  <c r="K27" i="1"/>
  <c r="J27" i="1"/>
  <c r="K24" i="1"/>
  <c r="J24" i="1"/>
  <c r="K30" i="1"/>
  <c r="J30" i="1"/>
  <c r="J43" i="1"/>
  <c r="K25" i="1"/>
  <c r="J25" i="1"/>
  <c r="K39" i="1"/>
  <c r="J39" i="1"/>
  <c r="K42" i="1"/>
  <c r="J42" i="1"/>
  <c r="K44" i="1"/>
  <c r="J44" i="1"/>
  <c r="K29" i="1"/>
  <c r="J29" i="1"/>
  <c r="K34" i="1"/>
  <c r="J34" i="1"/>
  <c r="K33" i="1"/>
  <c r="J33" i="1"/>
  <c r="K28" i="1"/>
  <c r="J28" i="1"/>
  <c r="K26" i="1"/>
  <c r="J26" i="1"/>
  <c r="K35" i="1"/>
  <c r="J35" i="1"/>
  <c r="K32" i="1"/>
  <c r="J32" i="1"/>
  <c r="K41" i="1"/>
  <c r="J41" i="1"/>
  <c r="K31" i="1"/>
  <c r="J31" i="1"/>
  <c r="J38" i="1"/>
  <c r="K37" i="1"/>
  <c r="J37" i="1"/>
  <c r="K36" i="1"/>
  <c r="J36" i="1"/>
  <c r="K82" i="1"/>
  <c r="J82" i="1"/>
  <c r="K74" i="1"/>
  <c r="J74" i="1"/>
  <c r="K73" i="1"/>
  <c r="J73" i="1"/>
  <c r="K72" i="1"/>
  <c r="J72" i="1"/>
  <c r="K70" i="1"/>
  <c r="J70" i="1"/>
  <c r="K77" i="1"/>
  <c r="J77" i="1"/>
  <c r="J71" i="1"/>
  <c r="K80" i="1"/>
  <c r="J80" i="1"/>
  <c r="K83" i="1"/>
  <c r="J83" i="1"/>
  <c r="K76" i="1"/>
  <c r="J76" i="1"/>
  <c r="K68" i="1"/>
  <c r="J68" i="1"/>
  <c r="K88" i="1"/>
  <c r="J88" i="1"/>
  <c r="K78" i="1"/>
  <c r="J78" i="1"/>
  <c r="K75" i="1"/>
  <c r="J75" i="1"/>
  <c r="K69" i="1"/>
  <c r="J69" i="1"/>
  <c r="K81" i="1"/>
  <c r="J81" i="1"/>
  <c r="K86" i="1"/>
  <c r="J86" i="1"/>
  <c r="K79" i="1"/>
  <c r="J79" i="1"/>
  <c r="K87" i="1"/>
  <c r="J87" i="1"/>
  <c r="K85" i="1"/>
  <c r="J85" i="1"/>
  <c r="K84" i="1"/>
  <c r="J84" i="1"/>
  <c r="K89" i="1"/>
  <c r="J89" i="1"/>
  <c r="K59" i="1"/>
  <c r="J59" i="1"/>
  <c r="K55" i="1"/>
  <c r="J55" i="1"/>
  <c r="K54" i="1"/>
  <c r="J54" i="1"/>
  <c r="K52" i="1"/>
  <c r="J52" i="1"/>
  <c r="K61" i="1"/>
  <c r="J61" i="1"/>
  <c r="K46" i="1"/>
  <c r="J46" i="1"/>
  <c r="K56" i="1"/>
  <c r="J56" i="1"/>
  <c r="K62" i="1"/>
  <c r="J62" i="1"/>
  <c r="K64" i="1"/>
  <c r="J64" i="1"/>
  <c r="K58" i="1"/>
  <c r="J58" i="1"/>
  <c r="K63" i="1"/>
  <c r="J63" i="1"/>
  <c r="K60" i="1"/>
  <c r="J60" i="1"/>
  <c r="K50" i="1"/>
  <c r="J50" i="1"/>
  <c r="K49" i="1"/>
  <c r="J49" i="1"/>
  <c r="K53" i="1"/>
  <c r="J53" i="1"/>
  <c r="K67" i="1"/>
  <c r="J67" i="1"/>
  <c r="K65" i="1"/>
  <c r="J65" i="1"/>
  <c r="K57" i="1"/>
  <c r="J57" i="1"/>
  <c r="K51" i="1"/>
  <c r="J51" i="1"/>
  <c r="K48" i="1"/>
  <c r="J48" i="1"/>
  <c r="K66" i="1"/>
  <c r="J66" i="1"/>
  <c r="K47" i="1"/>
  <c r="J47" i="1"/>
</calcChain>
</file>

<file path=xl/sharedStrings.xml><?xml version="1.0" encoding="utf-8"?>
<sst xmlns="http://schemas.openxmlformats.org/spreadsheetml/2006/main" count="617" uniqueCount="44">
  <si>
    <t>variety</t>
  </si>
  <si>
    <t>treatment</t>
  </si>
  <si>
    <t>Florida Broad Leaf</t>
  </si>
  <si>
    <t>Se-</t>
  </si>
  <si>
    <t>L</t>
  </si>
  <si>
    <t>P</t>
  </si>
  <si>
    <t>M</t>
  </si>
  <si>
    <t>N</t>
  </si>
  <si>
    <t>J</t>
  </si>
  <si>
    <t>O</t>
  </si>
  <si>
    <t>K</t>
  </si>
  <si>
    <t>Se+</t>
  </si>
  <si>
    <t>G</t>
  </si>
  <si>
    <t>H</t>
  </si>
  <si>
    <t>F</t>
  </si>
  <si>
    <t>A</t>
  </si>
  <si>
    <t>C</t>
  </si>
  <si>
    <t>B</t>
  </si>
  <si>
    <t>Mizuna</t>
  </si>
  <si>
    <t>I</t>
  </si>
  <si>
    <t>D</t>
  </si>
  <si>
    <t>E</t>
  </si>
  <si>
    <t>Southern Giant Curled</t>
  </si>
  <si>
    <t>Tendergreen</t>
  </si>
  <si>
    <t>NA</t>
  </si>
  <si>
    <t>Plant ID</t>
  </si>
  <si>
    <t>flat in growth chamber</t>
  </si>
  <si>
    <t>variety larva was grown on</t>
  </si>
  <si>
    <t>leaf wt in g at start</t>
  </si>
  <si>
    <t>cat wt in g at start</t>
  </si>
  <si>
    <t>lf wt in g at end</t>
  </si>
  <si>
    <t>cat wt in g at end</t>
  </si>
  <si>
    <t>percent change in leaf mass</t>
  </si>
  <si>
    <t>percent change in larva mass</t>
  </si>
  <si>
    <t>Conc se in leaf ug/g</t>
  </si>
  <si>
    <t>Conc se in larva ug/g</t>
  </si>
  <si>
    <t>se-</t>
  </si>
  <si>
    <t>Florida Broadleaf</t>
  </si>
  <si>
    <t>plant ID</t>
  </si>
  <si>
    <t>leaf count</t>
  </si>
  <si>
    <t>bolt height in mm</t>
  </si>
  <si>
    <t>flower number</t>
  </si>
  <si>
    <t>percent change in leaf weight</t>
  </si>
  <si>
    <t>leaf selenium  conc ug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64" fontId="0" fillId="0" borderId="0" xfId="0" applyNumberFormat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9"/>
  <sheetViews>
    <sheetView tabSelected="1" workbookViewId="0">
      <selection activeCell="M90" sqref="M90"/>
    </sheetView>
  </sheetViews>
  <sheetFormatPr baseColWidth="10" defaultColWidth="11" defaultRowHeight="16" x14ac:dyDescent="0.2"/>
  <cols>
    <col min="1" max="1" width="5.5" customWidth="1"/>
    <col min="2" max="2" width="19.1640625" customWidth="1"/>
    <col min="3" max="3" width="9.6640625" customWidth="1"/>
    <col min="4" max="4" width="5.33203125" customWidth="1"/>
    <col min="5" max="5" width="18.6640625" customWidth="1"/>
    <col min="6" max="6" width="9.1640625" customWidth="1"/>
    <col min="7" max="7" width="9.6640625" customWidth="1"/>
    <col min="8" max="8" width="9" customWidth="1"/>
    <col min="9" max="9" width="10" customWidth="1"/>
    <col min="10" max="11" width="11" style="4"/>
  </cols>
  <sheetData>
    <row r="1" spans="1:13" s="1" customFormat="1" ht="119" x14ac:dyDescent="0.2">
      <c r="A1" s="1" t="s">
        <v>25</v>
      </c>
      <c r="B1" s="1" t="s">
        <v>0</v>
      </c>
      <c r="C1" s="1" t="s">
        <v>1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3" t="s">
        <v>32</v>
      </c>
      <c r="K1" s="3" t="s">
        <v>33</v>
      </c>
      <c r="L1" t="s">
        <v>34</v>
      </c>
      <c r="M1" t="s">
        <v>35</v>
      </c>
    </row>
    <row r="2" spans="1:13" ht="25" customHeight="1" x14ac:dyDescent="0.2">
      <c r="A2" s="2">
        <v>8</v>
      </c>
      <c r="B2" t="s">
        <v>23</v>
      </c>
      <c r="C2" t="s">
        <v>11</v>
      </c>
      <c r="D2" t="s">
        <v>17</v>
      </c>
      <c r="E2" t="s">
        <v>23</v>
      </c>
      <c r="F2">
        <v>0.66190000000000004</v>
      </c>
      <c r="G2">
        <v>0.18909999999999999</v>
      </c>
      <c r="H2">
        <v>0.48520000000000002</v>
      </c>
      <c r="I2">
        <v>0.18240000000000001</v>
      </c>
      <c r="J2" s="4">
        <f>(H2-F2)/F2*100</f>
        <v>-26.695875509895757</v>
      </c>
      <c r="K2" s="4">
        <f>(I2-G2)/G2*100</f>
        <v>-3.5430988894764592</v>
      </c>
      <c r="L2">
        <v>64.750920089999994</v>
      </c>
      <c r="M2">
        <v>0</v>
      </c>
    </row>
    <row r="3" spans="1:13" ht="25" customHeight="1" x14ac:dyDescent="0.2">
      <c r="A3" s="2">
        <v>10</v>
      </c>
      <c r="B3" t="s">
        <v>23</v>
      </c>
      <c r="C3" t="s">
        <v>11</v>
      </c>
      <c r="D3" t="s">
        <v>12</v>
      </c>
      <c r="E3" t="s">
        <v>23</v>
      </c>
      <c r="F3">
        <v>0.96099999999999997</v>
      </c>
      <c r="G3">
        <v>0.1384</v>
      </c>
      <c r="H3">
        <v>0.82569999999999999</v>
      </c>
      <c r="I3">
        <v>0.10299999999999999</v>
      </c>
      <c r="J3" s="4">
        <f>(H3-F3)/F3*100</f>
        <v>-14.07908428720083</v>
      </c>
      <c r="K3" s="4">
        <f>(I3-G3)/G3*100</f>
        <v>-25.578034682080926</v>
      </c>
      <c r="L3">
        <v>372.08973350000002</v>
      </c>
    </row>
    <row r="4" spans="1:13" ht="25" customHeight="1" x14ac:dyDescent="0.2">
      <c r="A4" s="2">
        <v>15</v>
      </c>
      <c r="B4" t="s">
        <v>23</v>
      </c>
      <c r="C4" t="s">
        <v>11</v>
      </c>
      <c r="D4" t="s">
        <v>21</v>
      </c>
      <c r="E4" t="s">
        <v>23</v>
      </c>
      <c r="F4">
        <v>0.76900000000000002</v>
      </c>
      <c r="G4">
        <v>9.4899999999999998E-2</v>
      </c>
      <c r="H4">
        <v>0.57509999999999994</v>
      </c>
      <c r="I4">
        <v>6.6500000000000004E-2</v>
      </c>
      <c r="J4" s="4">
        <f>(H4-F4)/F4*100</f>
        <v>-25.214564369310803</v>
      </c>
      <c r="K4" s="4">
        <f>(I4-G4)/G4*100</f>
        <v>-29.926238145416225</v>
      </c>
      <c r="L4">
        <v>733.80101930000001</v>
      </c>
      <c r="M4">
        <v>0</v>
      </c>
    </row>
    <row r="5" spans="1:13" ht="25" customHeight="1" x14ac:dyDescent="0.2">
      <c r="A5" s="2">
        <v>16</v>
      </c>
      <c r="B5" t="s">
        <v>23</v>
      </c>
      <c r="C5" t="s">
        <v>3</v>
      </c>
      <c r="D5" t="s">
        <v>6</v>
      </c>
      <c r="E5" t="s">
        <v>23</v>
      </c>
      <c r="F5">
        <v>0.3211</v>
      </c>
      <c r="G5">
        <v>4.02E-2</v>
      </c>
      <c r="H5">
        <v>0.19339999999999999</v>
      </c>
      <c r="I5">
        <v>4.7300000000000002E-2</v>
      </c>
      <c r="J5" s="4">
        <f>(H5-F5)/F5*100</f>
        <v>-39.769542198692001</v>
      </c>
      <c r="K5" s="4">
        <f>(I5-G5)/G5*100</f>
        <v>17.661691542288562</v>
      </c>
      <c r="L5">
        <v>0</v>
      </c>
      <c r="M5">
        <v>0</v>
      </c>
    </row>
    <row r="6" spans="1:13" ht="25" customHeight="1" x14ac:dyDescent="0.2">
      <c r="A6" s="2">
        <v>20</v>
      </c>
      <c r="B6" t="s">
        <v>23</v>
      </c>
      <c r="C6" t="s">
        <v>3</v>
      </c>
      <c r="D6" t="s">
        <v>19</v>
      </c>
      <c r="E6" t="s">
        <v>23</v>
      </c>
      <c r="F6">
        <v>0.75629999999999997</v>
      </c>
      <c r="G6">
        <v>0.19159999999999999</v>
      </c>
      <c r="H6">
        <v>0.44269999999999998</v>
      </c>
      <c r="I6">
        <v>0.1986</v>
      </c>
      <c r="J6" s="4">
        <f>(H6-F6)/F6*100</f>
        <v>-41.465027105645909</v>
      </c>
      <c r="K6" s="4">
        <f>(I6-G6)/G6*100</f>
        <v>3.653444676409189</v>
      </c>
      <c r="L6">
        <v>0</v>
      </c>
      <c r="M6">
        <v>0</v>
      </c>
    </row>
    <row r="7" spans="1:13" ht="25" customHeight="1" x14ac:dyDescent="0.2">
      <c r="A7" s="2">
        <v>21</v>
      </c>
      <c r="B7" t="s">
        <v>23</v>
      </c>
      <c r="C7" t="s">
        <v>11</v>
      </c>
      <c r="D7" t="s">
        <v>12</v>
      </c>
      <c r="E7" t="s">
        <v>23</v>
      </c>
      <c r="F7">
        <v>1.0369999999999999</v>
      </c>
      <c r="G7">
        <v>0.1244</v>
      </c>
      <c r="H7">
        <v>0.86250000000000004</v>
      </c>
      <c r="I7">
        <v>0.12089999999999999</v>
      </c>
      <c r="J7" s="4">
        <f>(H7-F7)/F7*100</f>
        <v>-16.827386692381861</v>
      </c>
      <c r="K7" s="4">
        <f>(I7-G7)/G7*100</f>
        <v>-2.8135048231511277</v>
      </c>
      <c r="L7">
        <v>103.2571013</v>
      </c>
      <c r="M7">
        <v>0</v>
      </c>
    </row>
    <row r="8" spans="1:13" ht="25" customHeight="1" x14ac:dyDescent="0.2">
      <c r="A8" s="2">
        <v>22</v>
      </c>
      <c r="B8" t="s">
        <v>23</v>
      </c>
      <c r="C8" t="s">
        <v>11</v>
      </c>
      <c r="D8" t="s">
        <v>17</v>
      </c>
      <c r="E8" t="s">
        <v>23</v>
      </c>
      <c r="F8">
        <v>1.4626999999999999</v>
      </c>
      <c r="G8">
        <v>0.1762</v>
      </c>
      <c r="H8">
        <v>1.1248</v>
      </c>
      <c r="I8">
        <v>0.14330000000000001</v>
      </c>
      <c r="J8" s="4">
        <f>(H8-F8)/F8*100</f>
        <v>-23.101114377521014</v>
      </c>
      <c r="K8" s="4">
        <f>(I8-G8)/G8*100</f>
        <v>-18.671963677639038</v>
      </c>
    </row>
    <row r="9" spans="1:13" ht="25" customHeight="1" x14ac:dyDescent="0.2">
      <c r="A9" s="2">
        <v>24</v>
      </c>
      <c r="B9" t="s">
        <v>23</v>
      </c>
      <c r="C9" t="s">
        <v>11</v>
      </c>
      <c r="D9" t="s">
        <v>17</v>
      </c>
      <c r="E9" t="s">
        <v>23</v>
      </c>
      <c r="F9">
        <v>0.89</v>
      </c>
      <c r="G9">
        <v>0.1186</v>
      </c>
      <c r="H9">
        <v>0.70269999999999999</v>
      </c>
      <c r="I9">
        <v>9.3100000000000002E-2</v>
      </c>
      <c r="J9" s="4">
        <f>(H9-F9)/F9*100</f>
        <v>-21.04494382022472</v>
      </c>
      <c r="K9" s="4">
        <f>(I9-G9)/G9*100</f>
        <v>-21.500843170320401</v>
      </c>
      <c r="L9">
        <v>437.05694080000001</v>
      </c>
      <c r="M9">
        <v>2.2977397580000001</v>
      </c>
    </row>
    <row r="10" spans="1:13" ht="25" customHeight="1" x14ac:dyDescent="0.2">
      <c r="A10" s="2">
        <v>25</v>
      </c>
      <c r="B10" t="s">
        <v>23</v>
      </c>
      <c r="C10" t="s">
        <v>3</v>
      </c>
      <c r="D10" t="s">
        <v>9</v>
      </c>
      <c r="E10" t="s">
        <v>23</v>
      </c>
      <c r="F10">
        <v>0.75219999999999998</v>
      </c>
      <c r="G10">
        <v>0.22090000000000001</v>
      </c>
      <c r="H10">
        <v>0.43859999999999999</v>
      </c>
      <c r="I10">
        <v>0.23300000000000001</v>
      </c>
      <c r="J10" s="4">
        <f>(H10-F10)/F10*100</f>
        <v>-41.691039617123103</v>
      </c>
      <c r="K10" s="4">
        <f>(I10-G10)/G10*100</f>
        <v>5.4775916704391125</v>
      </c>
      <c r="L10">
        <v>0</v>
      </c>
      <c r="M10">
        <v>0</v>
      </c>
    </row>
    <row r="11" spans="1:13" ht="25" customHeight="1" x14ac:dyDescent="0.2">
      <c r="A11" s="2">
        <v>26</v>
      </c>
      <c r="B11" t="s">
        <v>23</v>
      </c>
      <c r="C11" t="s">
        <v>3</v>
      </c>
      <c r="D11" t="s">
        <v>10</v>
      </c>
      <c r="E11" t="s">
        <v>23</v>
      </c>
      <c r="F11">
        <v>0.61629999999999996</v>
      </c>
      <c r="G11">
        <v>0.19520000000000001</v>
      </c>
      <c r="H11">
        <v>0.50419999999999998</v>
      </c>
      <c r="I11">
        <v>0.17560000000000001</v>
      </c>
      <c r="J11" s="4">
        <f>(H11-F11)/F11*100</f>
        <v>-18.189193574557844</v>
      </c>
      <c r="K11" s="4">
        <f>(I11-G11)/G11*100</f>
        <v>-10.040983606557379</v>
      </c>
      <c r="L11">
        <v>0</v>
      </c>
      <c r="M11">
        <v>0</v>
      </c>
    </row>
    <row r="12" spans="1:13" ht="25" customHeight="1" x14ac:dyDescent="0.2">
      <c r="A12" s="2">
        <v>27</v>
      </c>
      <c r="B12" t="s">
        <v>23</v>
      </c>
      <c r="C12" t="s">
        <v>11</v>
      </c>
      <c r="D12" t="s">
        <v>16</v>
      </c>
      <c r="E12" t="s">
        <v>23</v>
      </c>
      <c r="F12">
        <v>1.6993</v>
      </c>
      <c r="G12">
        <v>0.14019999999999999</v>
      </c>
      <c r="H12">
        <v>0.67179999999999995</v>
      </c>
      <c r="I12">
        <v>0.1118</v>
      </c>
      <c r="J12" s="4">
        <f>(H12-F12)/F12*100</f>
        <v>-60.466074265874191</v>
      </c>
      <c r="K12" s="4">
        <f>(I12-G12)/G12*100</f>
        <v>-20.2567760342368</v>
      </c>
      <c r="L12">
        <v>653.10573090000003</v>
      </c>
    </row>
    <row r="13" spans="1:13" ht="25" customHeight="1" x14ac:dyDescent="0.2">
      <c r="A13" s="2">
        <v>28</v>
      </c>
      <c r="B13" t="s">
        <v>23</v>
      </c>
      <c r="C13" t="s">
        <v>3</v>
      </c>
      <c r="D13" t="s">
        <v>7</v>
      </c>
      <c r="E13" t="s">
        <v>23</v>
      </c>
      <c r="F13">
        <v>0.53500000000000003</v>
      </c>
      <c r="G13">
        <v>0.17799999999999999</v>
      </c>
      <c r="H13">
        <v>0.20480000000000001</v>
      </c>
      <c r="I13">
        <v>0.22459999999999999</v>
      </c>
      <c r="J13" s="4">
        <f>(H13-F13)/F13*100</f>
        <v>-61.719626168224309</v>
      </c>
      <c r="K13" s="4">
        <f>(I13-G13)/G13*100</f>
        <v>26.17977528089888</v>
      </c>
      <c r="L13">
        <v>0</v>
      </c>
      <c r="M13">
        <v>0</v>
      </c>
    </row>
    <row r="14" spans="1:13" ht="25" customHeight="1" x14ac:dyDescent="0.2">
      <c r="A14" s="2">
        <v>29</v>
      </c>
      <c r="B14" t="s">
        <v>23</v>
      </c>
      <c r="C14" t="s">
        <v>3</v>
      </c>
      <c r="D14" t="s">
        <v>9</v>
      </c>
      <c r="E14" t="s">
        <v>23</v>
      </c>
      <c r="F14">
        <v>0.58579999999999999</v>
      </c>
      <c r="G14">
        <v>5.5100000000000003E-2</v>
      </c>
      <c r="H14">
        <v>0.41320000000000001</v>
      </c>
      <c r="I14">
        <v>5.1900000000000002E-2</v>
      </c>
      <c r="J14" s="4">
        <f>(H14-F14)/F14*100</f>
        <v>-29.463980880846702</v>
      </c>
      <c r="K14" s="4">
        <f>(I14-G14)/G14*100</f>
        <v>-5.8076225045372079</v>
      </c>
      <c r="L14">
        <v>0</v>
      </c>
      <c r="M14">
        <v>0</v>
      </c>
    </row>
    <row r="15" spans="1:13" ht="25" customHeight="1" x14ac:dyDescent="0.2">
      <c r="A15" s="2">
        <v>31</v>
      </c>
      <c r="B15" t="s">
        <v>23</v>
      </c>
      <c r="C15" t="s">
        <v>3</v>
      </c>
      <c r="D15" t="s">
        <v>7</v>
      </c>
      <c r="E15" t="s">
        <v>23</v>
      </c>
      <c r="F15">
        <v>0.54549999999999998</v>
      </c>
      <c r="G15">
        <v>0.12429999999999999</v>
      </c>
      <c r="H15">
        <v>0.1052</v>
      </c>
      <c r="I15">
        <v>0.20419999999999999</v>
      </c>
      <c r="J15" s="4">
        <f>(H15-F15)/F15*100</f>
        <v>-80.714940421631525</v>
      </c>
      <c r="K15" s="4">
        <f>(I15-G15)/G15*100</f>
        <v>64.279967819790826</v>
      </c>
      <c r="L15">
        <v>0</v>
      </c>
      <c r="M15">
        <v>0</v>
      </c>
    </row>
    <row r="16" spans="1:13" ht="25" customHeight="1" x14ac:dyDescent="0.2">
      <c r="A16" s="2">
        <v>33</v>
      </c>
      <c r="B16" t="s">
        <v>23</v>
      </c>
      <c r="C16" t="s">
        <v>3</v>
      </c>
      <c r="D16" t="s">
        <v>4</v>
      </c>
      <c r="E16" t="s">
        <v>23</v>
      </c>
      <c r="F16">
        <v>0.54990000000000006</v>
      </c>
      <c r="G16">
        <v>4.8000000000000001E-2</v>
      </c>
      <c r="H16">
        <v>0.46739999999999998</v>
      </c>
      <c r="I16">
        <v>4.6199999999999998E-2</v>
      </c>
      <c r="J16" s="4">
        <f>(H16-F16)/F16*100</f>
        <v>-15.002727768685228</v>
      </c>
      <c r="K16" s="4">
        <f>(I16-G16)/G16*100</f>
        <v>-3.7500000000000062</v>
      </c>
      <c r="L16">
        <v>0</v>
      </c>
      <c r="M16">
        <v>0</v>
      </c>
    </row>
    <row r="17" spans="1:13" ht="25" customHeight="1" x14ac:dyDescent="0.2">
      <c r="A17" s="2">
        <v>34</v>
      </c>
      <c r="B17" t="s">
        <v>23</v>
      </c>
      <c r="C17" t="s">
        <v>3</v>
      </c>
      <c r="D17" t="s">
        <v>5</v>
      </c>
      <c r="E17" t="s">
        <v>23</v>
      </c>
      <c r="F17">
        <v>1.107</v>
      </c>
      <c r="G17">
        <v>0.21690000000000001</v>
      </c>
      <c r="H17">
        <v>0.4718</v>
      </c>
      <c r="I17">
        <v>0.2112</v>
      </c>
      <c r="J17" s="4">
        <f>(H17-F17)/F17*100</f>
        <v>-57.380307136404696</v>
      </c>
      <c r="K17" s="4">
        <f>(I17-G17)/G17*100</f>
        <v>-2.6279391424619689</v>
      </c>
      <c r="L17">
        <v>0</v>
      </c>
      <c r="M17">
        <v>0</v>
      </c>
    </row>
    <row r="18" spans="1:13" ht="25" customHeight="1" x14ac:dyDescent="0.2">
      <c r="A18" s="2">
        <v>38</v>
      </c>
      <c r="B18" t="s">
        <v>23</v>
      </c>
      <c r="C18" t="s">
        <v>3</v>
      </c>
      <c r="D18" t="s">
        <v>10</v>
      </c>
      <c r="E18" t="s">
        <v>23</v>
      </c>
      <c r="F18">
        <v>0.91020000000000001</v>
      </c>
      <c r="G18">
        <v>0.2404</v>
      </c>
      <c r="H18">
        <v>0.61470000000000002</v>
      </c>
      <c r="I18">
        <v>0.18229999999999999</v>
      </c>
      <c r="J18" s="4">
        <f>(H18-F18)/F18*100</f>
        <v>-32.465392221489779</v>
      </c>
      <c r="K18" s="4">
        <f>(I18-G18)/G18*100</f>
        <v>-24.168053244592354</v>
      </c>
      <c r="L18">
        <v>0</v>
      </c>
      <c r="M18">
        <v>0</v>
      </c>
    </row>
    <row r="19" spans="1:13" ht="25" customHeight="1" x14ac:dyDescent="0.2">
      <c r="A19" s="2">
        <v>39</v>
      </c>
      <c r="B19" t="s">
        <v>23</v>
      </c>
      <c r="C19" t="s">
        <v>11</v>
      </c>
      <c r="D19" t="s">
        <v>14</v>
      </c>
      <c r="E19" t="s">
        <v>23</v>
      </c>
      <c r="F19">
        <v>0.41789999999999999</v>
      </c>
      <c r="G19">
        <v>5.1200000000000002E-2</v>
      </c>
      <c r="H19">
        <v>0.25580000000000003</v>
      </c>
      <c r="I19">
        <v>4.53E-2</v>
      </c>
      <c r="J19" s="4">
        <f>(H19-F19)/F19*100</f>
        <v>-38.78918401531466</v>
      </c>
      <c r="K19" s="4">
        <f>(I19-G19)/G19*100</f>
        <v>-11.523437500000004</v>
      </c>
      <c r="L19">
        <v>652.41897110000002</v>
      </c>
      <c r="M19">
        <v>11.64842116</v>
      </c>
    </row>
    <row r="20" spans="1:13" ht="25" customHeight="1" x14ac:dyDescent="0.2">
      <c r="A20" s="2">
        <v>40</v>
      </c>
      <c r="B20" t="s">
        <v>23</v>
      </c>
      <c r="C20" t="s">
        <v>11</v>
      </c>
      <c r="D20" t="s">
        <v>20</v>
      </c>
      <c r="E20" t="s">
        <v>23</v>
      </c>
      <c r="F20">
        <v>1.3473999999999999</v>
      </c>
      <c r="G20">
        <v>0.18360000000000001</v>
      </c>
      <c r="H20">
        <v>1.0465</v>
      </c>
      <c r="I20">
        <v>0.18140000000000001</v>
      </c>
      <c r="J20" s="4">
        <f>(H20-F20)/F20*100</f>
        <v>-22.33189847112958</v>
      </c>
      <c r="K20" s="4">
        <f>(I20-G20)/G20*100</f>
        <v>-1.1982570806100257</v>
      </c>
      <c r="L20">
        <v>94.368098700000004</v>
      </c>
      <c r="M20">
        <v>0</v>
      </c>
    </row>
    <row r="21" spans="1:13" ht="25" customHeight="1" x14ac:dyDescent="0.2">
      <c r="A21" s="2">
        <v>42</v>
      </c>
      <c r="B21" t="s">
        <v>23</v>
      </c>
      <c r="C21" t="s">
        <v>11</v>
      </c>
      <c r="D21" t="s">
        <v>15</v>
      </c>
      <c r="E21" t="s">
        <v>23</v>
      </c>
      <c r="F21">
        <v>0.90280000000000005</v>
      </c>
      <c r="G21">
        <v>0.22570000000000001</v>
      </c>
      <c r="H21">
        <v>0.71819999999999995</v>
      </c>
      <c r="I21">
        <v>0.1651</v>
      </c>
      <c r="J21" s="4">
        <f>(H21-F21)/F21*100</f>
        <v>-20.447496677004885</v>
      </c>
      <c r="K21" s="4">
        <f>(I21-G21)/G21*100</f>
        <v>-26.849800620292431</v>
      </c>
      <c r="L21">
        <v>340.38255020000003</v>
      </c>
    </row>
    <row r="22" spans="1:13" ht="25" customHeight="1" x14ac:dyDescent="0.2">
      <c r="A22" s="2">
        <v>43</v>
      </c>
      <c r="B22" t="s">
        <v>23</v>
      </c>
      <c r="C22" t="s">
        <v>3</v>
      </c>
      <c r="D22" t="s">
        <v>19</v>
      </c>
      <c r="E22" t="s">
        <v>23</v>
      </c>
      <c r="F22">
        <v>0.35310000000000002</v>
      </c>
      <c r="G22">
        <v>0.19009999999999999</v>
      </c>
      <c r="H22">
        <v>0</v>
      </c>
      <c r="I22">
        <v>0.1933</v>
      </c>
      <c r="J22" s="4">
        <f>(H22-F22)/F22*100</f>
        <v>-100</v>
      </c>
      <c r="K22" s="4">
        <f>(I22-G22)/G22*100</f>
        <v>1.6833245660178897</v>
      </c>
      <c r="L22">
        <v>0</v>
      </c>
      <c r="M22">
        <v>0</v>
      </c>
    </row>
    <row r="23" spans="1:13" ht="25" customHeight="1" x14ac:dyDescent="0.2">
      <c r="A23" s="2">
        <v>45</v>
      </c>
      <c r="B23" t="s">
        <v>23</v>
      </c>
      <c r="C23" t="s">
        <v>11</v>
      </c>
      <c r="D23" t="s">
        <v>16</v>
      </c>
      <c r="E23" t="s">
        <v>23</v>
      </c>
      <c r="F23">
        <v>0.50749999999999995</v>
      </c>
      <c r="G23">
        <v>5.8299999999999998E-2</v>
      </c>
      <c r="H23">
        <v>0.31259999999999999</v>
      </c>
      <c r="I23">
        <v>5.79E-2</v>
      </c>
      <c r="J23" s="4">
        <f>(H23-F23)/F23*100</f>
        <v>-38.403940886699509</v>
      </c>
      <c r="K23" s="4">
        <f>(I23-G23)/G23*100</f>
        <v>-0.68610634648370084</v>
      </c>
      <c r="L23">
        <v>470.19606420000002</v>
      </c>
      <c r="M23">
        <v>0</v>
      </c>
    </row>
    <row r="24" spans="1:13" ht="25" customHeight="1" x14ac:dyDescent="0.2">
      <c r="A24" s="2">
        <v>51</v>
      </c>
      <c r="B24" t="s">
        <v>22</v>
      </c>
      <c r="C24" t="s">
        <v>11</v>
      </c>
      <c r="D24" t="s">
        <v>16</v>
      </c>
      <c r="E24" t="s">
        <v>22</v>
      </c>
      <c r="F24">
        <v>0.6784</v>
      </c>
      <c r="G24">
        <v>9.8000000000000004E-2</v>
      </c>
      <c r="H24">
        <v>0.51490000000000002</v>
      </c>
      <c r="I24">
        <v>8.6999999999999994E-2</v>
      </c>
      <c r="J24" s="4">
        <f>(H24-F24)/F24*100</f>
        <v>-24.100825471698109</v>
      </c>
      <c r="K24" s="4">
        <f>(I24-G24)/G24*100</f>
        <v>-11.224489795918377</v>
      </c>
      <c r="L24">
        <v>540.9990282</v>
      </c>
    </row>
    <row r="25" spans="1:13" ht="25" customHeight="1" x14ac:dyDescent="0.2">
      <c r="A25" s="2">
        <v>52</v>
      </c>
      <c r="B25" t="s">
        <v>22</v>
      </c>
      <c r="C25" t="s">
        <v>11</v>
      </c>
      <c r="D25" t="s">
        <v>16</v>
      </c>
      <c r="E25" t="s">
        <v>22</v>
      </c>
      <c r="F25">
        <v>1.1272</v>
      </c>
      <c r="G25">
        <v>5.0200000000000002E-2</v>
      </c>
      <c r="H25">
        <v>0.82079999999999997</v>
      </c>
      <c r="I25">
        <v>4.7199999999999999E-2</v>
      </c>
      <c r="J25" s="4">
        <f>(H25-F25)/F25*100</f>
        <v>-27.18239886444287</v>
      </c>
      <c r="K25" s="4">
        <f>(I25-G25)/G25*100</f>
        <v>-5.9760956175298858</v>
      </c>
      <c r="L25">
        <v>460.78098119999999</v>
      </c>
      <c r="M25">
        <v>0</v>
      </c>
    </row>
    <row r="26" spans="1:13" ht="25" customHeight="1" x14ac:dyDescent="0.2">
      <c r="A26" s="2">
        <v>53</v>
      </c>
      <c r="B26" t="s">
        <v>22</v>
      </c>
      <c r="C26" t="s">
        <v>3</v>
      </c>
      <c r="D26" t="s">
        <v>9</v>
      </c>
      <c r="E26" t="s">
        <v>22</v>
      </c>
      <c r="F26">
        <v>0.68730000000000002</v>
      </c>
      <c r="G26">
        <v>0.21049999999999999</v>
      </c>
      <c r="H26">
        <v>0.29759999999999998</v>
      </c>
      <c r="I26">
        <v>0.1913</v>
      </c>
      <c r="J26" s="4">
        <f>(H26-F26)/F26*100</f>
        <v>-56.700130947184647</v>
      </c>
      <c r="K26" s="4">
        <f>(I26-G26)/G26*100</f>
        <v>-9.1211401425178131</v>
      </c>
      <c r="L26">
        <v>0</v>
      </c>
      <c r="M26">
        <v>0</v>
      </c>
    </row>
    <row r="27" spans="1:13" ht="25" customHeight="1" x14ac:dyDescent="0.2">
      <c r="A27" s="2">
        <v>54</v>
      </c>
      <c r="B27" t="s">
        <v>22</v>
      </c>
      <c r="C27" t="s">
        <v>11</v>
      </c>
      <c r="D27" t="s">
        <v>17</v>
      </c>
      <c r="E27" t="s">
        <v>22</v>
      </c>
      <c r="F27">
        <v>0.44440000000000002</v>
      </c>
      <c r="G27">
        <v>7.6200000000000004E-2</v>
      </c>
      <c r="H27">
        <v>0.20599999999999999</v>
      </c>
      <c r="I27">
        <v>0.111</v>
      </c>
      <c r="J27" s="4">
        <f>(H27-F27)/F27*100</f>
        <v>-53.645364536453656</v>
      </c>
      <c r="K27" s="4">
        <f>(I27-G27)/G27*100</f>
        <v>45.669291338582674</v>
      </c>
      <c r="L27">
        <v>109.2763427</v>
      </c>
      <c r="M27">
        <v>11.518102170000001</v>
      </c>
    </row>
    <row r="28" spans="1:13" ht="25" customHeight="1" x14ac:dyDescent="0.2">
      <c r="A28" s="2">
        <v>55</v>
      </c>
      <c r="B28" t="s">
        <v>22</v>
      </c>
      <c r="C28" t="s">
        <v>3</v>
      </c>
      <c r="D28" t="s">
        <v>4</v>
      </c>
      <c r="E28" t="s">
        <v>22</v>
      </c>
      <c r="F28">
        <v>0.66879999999999995</v>
      </c>
      <c r="G28">
        <v>0.11459999999999999</v>
      </c>
      <c r="H28">
        <v>0.12809999999999999</v>
      </c>
      <c r="I28">
        <v>0.19670000000000001</v>
      </c>
      <c r="J28" s="4">
        <f>(H28-F28)/F28*100</f>
        <v>-80.846291866028707</v>
      </c>
      <c r="K28" s="4">
        <f>(I28-G28)/G28*100</f>
        <v>71.640488656195487</v>
      </c>
      <c r="L28">
        <v>0</v>
      </c>
      <c r="M28">
        <v>0</v>
      </c>
    </row>
    <row r="29" spans="1:13" ht="25" customHeight="1" x14ac:dyDescent="0.2">
      <c r="A29" s="2">
        <v>56</v>
      </c>
      <c r="B29" t="s">
        <v>22</v>
      </c>
      <c r="C29" t="s">
        <v>11</v>
      </c>
      <c r="D29" t="s">
        <v>13</v>
      </c>
      <c r="E29" t="s">
        <v>22</v>
      </c>
      <c r="F29">
        <v>0.86529999999999996</v>
      </c>
      <c r="G29">
        <v>0.16420000000000001</v>
      </c>
      <c r="H29">
        <v>0.36919999999999997</v>
      </c>
      <c r="I29">
        <v>0.1983</v>
      </c>
      <c r="J29" s="4">
        <f>(H29-F29)/F29*100</f>
        <v>-57.33271697677106</v>
      </c>
      <c r="K29" s="4">
        <f>(I29-G29)/G29*100</f>
        <v>20.767356881851391</v>
      </c>
      <c r="L29">
        <v>241.33817980000001</v>
      </c>
      <c r="M29">
        <v>23.695206540000001</v>
      </c>
    </row>
    <row r="30" spans="1:13" ht="25" customHeight="1" x14ac:dyDescent="0.2">
      <c r="A30" s="2">
        <v>57</v>
      </c>
      <c r="B30" t="s">
        <v>22</v>
      </c>
      <c r="C30" t="s">
        <v>11</v>
      </c>
      <c r="D30" t="s">
        <v>14</v>
      </c>
      <c r="E30" t="s">
        <v>22</v>
      </c>
      <c r="F30">
        <v>0.57599999999999996</v>
      </c>
      <c r="G30">
        <v>0.21199999999999999</v>
      </c>
      <c r="H30">
        <v>0.4481</v>
      </c>
      <c r="I30">
        <v>0.15490000000000001</v>
      </c>
      <c r="J30" s="4">
        <f>(H30-F30)/F30*100</f>
        <v>-22.204861111111104</v>
      </c>
      <c r="K30" s="4">
        <f>(I30-G30)/G30*100</f>
        <v>-26.933962264150935</v>
      </c>
      <c r="L30">
        <v>404</v>
      </c>
      <c r="M30">
        <v>7.4</v>
      </c>
    </row>
    <row r="31" spans="1:13" ht="25" customHeight="1" x14ac:dyDescent="0.2">
      <c r="A31" s="2">
        <v>58</v>
      </c>
      <c r="B31" t="s">
        <v>22</v>
      </c>
      <c r="C31" t="s">
        <v>3</v>
      </c>
      <c r="D31" t="s">
        <v>8</v>
      </c>
      <c r="E31" t="s">
        <v>22</v>
      </c>
      <c r="F31">
        <v>0.9224</v>
      </c>
      <c r="G31">
        <v>0.18820000000000001</v>
      </c>
      <c r="H31">
        <v>0.5514</v>
      </c>
      <c r="I31">
        <v>0.20930000000000001</v>
      </c>
      <c r="J31" s="4">
        <f>(H31-F31)/F31*100</f>
        <v>-40.221162185602779</v>
      </c>
      <c r="K31" s="4">
        <f>(I31-G31)/G31*100</f>
        <v>11.211477151965997</v>
      </c>
    </row>
    <row r="32" spans="1:13" ht="25" customHeight="1" x14ac:dyDescent="0.2">
      <c r="A32" s="2">
        <v>59</v>
      </c>
      <c r="B32" t="s">
        <v>22</v>
      </c>
      <c r="C32" t="s">
        <v>3</v>
      </c>
      <c r="D32" t="s">
        <v>5</v>
      </c>
      <c r="E32" t="s">
        <v>22</v>
      </c>
      <c r="F32">
        <v>0.69899999999999995</v>
      </c>
      <c r="G32">
        <v>5.8599999999999999E-2</v>
      </c>
      <c r="H32">
        <v>0.45519999999999999</v>
      </c>
      <c r="I32">
        <v>0.1051</v>
      </c>
      <c r="J32" s="4">
        <f>(H32-F32)/F32*100</f>
        <v>-34.878397711015737</v>
      </c>
      <c r="K32" s="4">
        <f>(I32-G32)/G32*100</f>
        <v>79.351535836177476</v>
      </c>
      <c r="L32">
        <v>0</v>
      </c>
      <c r="M32">
        <v>0</v>
      </c>
    </row>
    <row r="33" spans="1:13" ht="25" customHeight="1" x14ac:dyDescent="0.2">
      <c r="A33" s="2">
        <v>62</v>
      </c>
      <c r="B33" t="s">
        <v>22</v>
      </c>
      <c r="C33" t="s">
        <v>3</v>
      </c>
      <c r="D33" t="s">
        <v>7</v>
      </c>
      <c r="E33" t="s">
        <v>22</v>
      </c>
      <c r="F33">
        <v>0.72609999999999997</v>
      </c>
      <c r="G33">
        <v>8.72E-2</v>
      </c>
      <c r="H33">
        <v>0.32229999999999998</v>
      </c>
      <c r="I33">
        <v>0.13109999999999999</v>
      </c>
      <c r="J33" s="4">
        <f>(H33-F33)/F33*100</f>
        <v>-55.612174631593447</v>
      </c>
      <c r="K33" s="4">
        <f>(I33-G33)/G33*100</f>
        <v>50.344036697247695</v>
      </c>
      <c r="L33">
        <v>0</v>
      </c>
      <c r="M33">
        <v>0</v>
      </c>
    </row>
    <row r="34" spans="1:13" ht="25" customHeight="1" x14ac:dyDescent="0.2">
      <c r="A34" s="2">
        <v>63</v>
      </c>
      <c r="B34" t="s">
        <v>22</v>
      </c>
      <c r="C34" t="s">
        <v>3</v>
      </c>
      <c r="D34" t="s">
        <v>6</v>
      </c>
      <c r="E34" t="s">
        <v>22</v>
      </c>
      <c r="F34">
        <v>0.47220000000000001</v>
      </c>
      <c r="G34">
        <v>0.20569999999999999</v>
      </c>
      <c r="H34">
        <v>0.1648</v>
      </c>
      <c r="I34">
        <v>0.17929999999999999</v>
      </c>
      <c r="J34" s="4">
        <f>(H34-F34)/F34*100</f>
        <v>-65.099534095722163</v>
      </c>
      <c r="K34" s="4">
        <f>(I34-G34)/G34*100</f>
        <v>-12.834224598930485</v>
      </c>
      <c r="L34">
        <v>0</v>
      </c>
      <c r="M34">
        <v>0</v>
      </c>
    </row>
    <row r="35" spans="1:13" ht="25" customHeight="1" x14ac:dyDescent="0.2">
      <c r="A35" s="2">
        <v>64</v>
      </c>
      <c r="B35" t="s">
        <v>22</v>
      </c>
      <c r="C35" t="s">
        <v>3</v>
      </c>
      <c r="D35" t="s">
        <v>10</v>
      </c>
      <c r="E35" t="s">
        <v>22</v>
      </c>
      <c r="F35">
        <v>1.2593000000000001</v>
      </c>
      <c r="G35">
        <v>0.18629999999999999</v>
      </c>
      <c r="H35">
        <v>0.91100000000000003</v>
      </c>
      <c r="I35">
        <v>0.20300000000000001</v>
      </c>
      <c r="J35" s="4">
        <f>(H35-F35)/F35*100</f>
        <v>-27.658222822202816</v>
      </c>
      <c r="K35" s="4">
        <f>(I35-G35)/G35*100</f>
        <v>8.9640365002683957</v>
      </c>
      <c r="L35">
        <v>0</v>
      </c>
      <c r="M35">
        <v>0</v>
      </c>
    </row>
    <row r="36" spans="1:13" ht="25" customHeight="1" x14ac:dyDescent="0.2">
      <c r="A36" s="2">
        <v>67</v>
      </c>
      <c r="B36" t="s">
        <v>22</v>
      </c>
      <c r="C36" t="s">
        <v>3</v>
      </c>
      <c r="D36" t="s">
        <v>9</v>
      </c>
      <c r="E36" t="s">
        <v>22</v>
      </c>
      <c r="F36">
        <v>0.5454</v>
      </c>
      <c r="G36">
        <v>0.1832</v>
      </c>
      <c r="H36">
        <v>5.8400000000000001E-2</v>
      </c>
      <c r="I36">
        <v>0.21510000000000001</v>
      </c>
      <c r="J36" s="4">
        <f>(H36-F36)/F36*100</f>
        <v>-89.29226255958929</v>
      </c>
      <c r="K36" s="4">
        <f>(I36-G36)/G36*100</f>
        <v>17.412663755458521</v>
      </c>
      <c r="L36">
        <v>0</v>
      </c>
      <c r="M36">
        <v>0</v>
      </c>
    </row>
    <row r="37" spans="1:13" ht="25" customHeight="1" x14ac:dyDescent="0.2">
      <c r="A37" s="2">
        <v>68</v>
      </c>
      <c r="B37" t="s">
        <v>22</v>
      </c>
      <c r="C37" t="s">
        <v>3</v>
      </c>
      <c r="D37" t="s">
        <v>6</v>
      </c>
      <c r="E37" t="s">
        <v>22</v>
      </c>
      <c r="F37">
        <v>0.34379999999999999</v>
      </c>
      <c r="G37">
        <v>7.6100000000000001E-2</v>
      </c>
      <c r="H37">
        <v>3.8199999999999998E-2</v>
      </c>
      <c r="I37">
        <v>0.13420000000000001</v>
      </c>
      <c r="J37" s="4">
        <f>(H37-F37)/F37*100</f>
        <v>-88.888888888888886</v>
      </c>
      <c r="K37" s="4">
        <f>(I37-G37)/G37*100</f>
        <v>76.346911957950084</v>
      </c>
      <c r="L37">
        <v>0</v>
      </c>
      <c r="M37">
        <v>0</v>
      </c>
    </row>
    <row r="38" spans="1:13" ht="25" customHeight="1" x14ac:dyDescent="0.2">
      <c r="A38" s="2">
        <v>69</v>
      </c>
      <c r="B38" t="s">
        <v>22</v>
      </c>
      <c r="C38" t="s">
        <v>3</v>
      </c>
      <c r="D38" t="s">
        <v>7</v>
      </c>
      <c r="E38" t="s">
        <v>22</v>
      </c>
      <c r="F38">
        <v>0.51480000000000004</v>
      </c>
      <c r="G38" t="s">
        <v>24</v>
      </c>
      <c r="H38">
        <v>6.0900000000000003E-2</v>
      </c>
      <c r="I38">
        <v>0.2389</v>
      </c>
      <c r="J38" s="4">
        <f>(H38-F38)/F38*100</f>
        <v>-88.170163170163178</v>
      </c>
      <c r="K38" s="4" t="s">
        <v>24</v>
      </c>
      <c r="L38">
        <v>0</v>
      </c>
      <c r="M38">
        <v>0</v>
      </c>
    </row>
    <row r="39" spans="1:13" ht="25" customHeight="1" x14ac:dyDescent="0.2">
      <c r="A39" s="2">
        <v>73</v>
      </c>
      <c r="B39" t="s">
        <v>22</v>
      </c>
      <c r="C39" t="s">
        <v>11</v>
      </c>
      <c r="D39" t="s">
        <v>17</v>
      </c>
      <c r="E39" t="s">
        <v>22</v>
      </c>
      <c r="F39">
        <v>0.90990000000000004</v>
      </c>
      <c r="G39">
        <v>0.1764</v>
      </c>
      <c r="H39">
        <v>0.60609999999999997</v>
      </c>
      <c r="I39">
        <v>0.20419999999999999</v>
      </c>
      <c r="J39" s="4">
        <f>(H39-F39)/F39*100</f>
        <v>-33.388284426860096</v>
      </c>
      <c r="K39" s="4">
        <f>(I39-G39)/G39*100</f>
        <v>15.759637188208611</v>
      </c>
      <c r="L39">
        <v>173.30932530000001</v>
      </c>
      <c r="M39">
        <v>10.971966889999999</v>
      </c>
    </row>
    <row r="40" spans="1:13" ht="25" customHeight="1" x14ac:dyDescent="0.2">
      <c r="A40" s="2">
        <v>74</v>
      </c>
      <c r="B40" t="s">
        <v>22</v>
      </c>
      <c r="C40" t="s">
        <v>11</v>
      </c>
      <c r="D40" t="s">
        <v>20</v>
      </c>
      <c r="E40" t="s">
        <v>22</v>
      </c>
      <c r="F40">
        <v>0.46200000000000002</v>
      </c>
      <c r="G40">
        <v>9.8000000000000004E-2</v>
      </c>
      <c r="H40">
        <v>0.10979999999999999</v>
      </c>
      <c r="I40">
        <v>0.1459</v>
      </c>
      <c r="J40" s="4">
        <f>(H40-F40)/F40*100</f>
        <v>-76.233766233766232</v>
      </c>
      <c r="K40" s="4">
        <f>(I40-G40)/G40*100</f>
        <v>48.877551020408163</v>
      </c>
      <c r="L40">
        <v>26.849723860000001</v>
      </c>
    </row>
    <row r="41" spans="1:13" ht="25" customHeight="1" x14ac:dyDescent="0.2">
      <c r="A41" s="2">
        <v>80</v>
      </c>
      <c r="B41" t="s">
        <v>22</v>
      </c>
      <c r="C41" t="s">
        <v>3</v>
      </c>
      <c r="D41" t="s">
        <v>5</v>
      </c>
      <c r="E41" t="s">
        <v>22</v>
      </c>
      <c r="F41">
        <v>0.59199999999999997</v>
      </c>
      <c r="G41">
        <v>7.3499999999999996E-2</v>
      </c>
      <c r="H41">
        <v>0.35770000000000002</v>
      </c>
      <c r="I41">
        <v>0.13850000000000001</v>
      </c>
      <c r="J41" s="4">
        <f>(H41-F41)/F41*100</f>
        <v>-39.577702702702695</v>
      </c>
      <c r="K41" s="4">
        <f>(I41-G41)/G41*100</f>
        <v>88.435374149659893</v>
      </c>
      <c r="L41">
        <v>0</v>
      </c>
      <c r="M41">
        <v>0</v>
      </c>
    </row>
    <row r="42" spans="1:13" ht="25" customHeight="1" x14ac:dyDescent="0.2">
      <c r="A42" s="2">
        <v>81</v>
      </c>
      <c r="B42" t="s">
        <v>22</v>
      </c>
      <c r="C42" t="s">
        <v>11</v>
      </c>
      <c r="D42" t="s">
        <v>12</v>
      </c>
      <c r="E42" t="s">
        <v>22</v>
      </c>
      <c r="F42">
        <v>1.0931</v>
      </c>
      <c r="G42">
        <v>0.1167</v>
      </c>
      <c r="H42">
        <v>0.71499999999999997</v>
      </c>
      <c r="I42">
        <v>0.16880000000000001</v>
      </c>
      <c r="J42" s="4">
        <f>(H42-F42)/F42*100</f>
        <v>-34.58969902113256</v>
      </c>
      <c r="K42" s="4">
        <f>(I42-G42)/G42*100</f>
        <v>44.644387317909171</v>
      </c>
      <c r="L42">
        <v>413.71304040000001</v>
      </c>
      <c r="M42">
        <v>6.6323232980000002</v>
      </c>
    </row>
    <row r="43" spans="1:13" ht="25" customHeight="1" x14ac:dyDescent="0.2">
      <c r="A43" s="2">
        <v>82</v>
      </c>
      <c r="B43" t="s">
        <v>22</v>
      </c>
      <c r="C43" t="s">
        <v>11</v>
      </c>
      <c r="D43" t="s">
        <v>21</v>
      </c>
      <c r="E43" t="s">
        <v>22</v>
      </c>
      <c r="F43">
        <v>0.68679999999999997</v>
      </c>
      <c r="G43" t="s">
        <v>24</v>
      </c>
      <c r="H43">
        <v>0.50109999999999999</v>
      </c>
      <c r="I43">
        <v>0.14050000000000001</v>
      </c>
      <c r="J43" s="4">
        <f>(H43-F43)/F43*100</f>
        <v>-27.03843913803145</v>
      </c>
      <c r="K43" s="4" t="s">
        <v>24</v>
      </c>
      <c r="L43">
        <v>573.70831759999999</v>
      </c>
      <c r="M43">
        <v>0</v>
      </c>
    </row>
    <row r="44" spans="1:13" ht="25" customHeight="1" x14ac:dyDescent="0.2">
      <c r="A44" s="2">
        <v>86</v>
      </c>
      <c r="B44" t="s">
        <v>22</v>
      </c>
      <c r="C44" t="s">
        <v>11</v>
      </c>
      <c r="D44" t="s">
        <v>20</v>
      </c>
      <c r="E44" t="s">
        <v>22</v>
      </c>
      <c r="F44">
        <v>0.74870000000000003</v>
      </c>
      <c r="G44">
        <v>0.22670000000000001</v>
      </c>
      <c r="H44">
        <v>0.43790000000000001</v>
      </c>
      <c r="I44">
        <v>0.193</v>
      </c>
      <c r="J44" s="4">
        <f>(H44-F44)/F44*100</f>
        <v>-41.511954053693067</v>
      </c>
      <c r="K44" s="4">
        <f>(I44-G44)/G44*100</f>
        <v>-14.865460961623292</v>
      </c>
      <c r="L44">
        <v>246.83697509999999</v>
      </c>
      <c r="M44">
        <v>0</v>
      </c>
    </row>
    <row r="45" spans="1:13" ht="25" customHeight="1" x14ac:dyDescent="0.2">
      <c r="A45" s="2">
        <v>89</v>
      </c>
      <c r="B45" t="s">
        <v>22</v>
      </c>
      <c r="C45" t="s">
        <v>11</v>
      </c>
      <c r="D45" t="s">
        <v>15</v>
      </c>
      <c r="E45" t="s">
        <v>22</v>
      </c>
      <c r="F45">
        <v>0.76329999999999998</v>
      </c>
      <c r="G45">
        <v>6.8099999999999994E-2</v>
      </c>
      <c r="H45">
        <v>0.58860000000000001</v>
      </c>
      <c r="I45">
        <v>7.1199999999999999E-2</v>
      </c>
      <c r="J45" s="4">
        <f>(H45-F45)/F45*100</f>
        <v>-22.887462334599761</v>
      </c>
      <c r="K45" s="4">
        <f>(I45-G45)/G45*100</f>
        <v>4.5521292217327547</v>
      </c>
      <c r="L45">
        <v>446.37620650000002</v>
      </c>
      <c r="M45">
        <v>0</v>
      </c>
    </row>
    <row r="46" spans="1:13" ht="25" customHeight="1" x14ac:dyDescent="0.2">
      <c r="A46" s="2">
        <v>91</v>
      </c>
      <c r="B46" t="s">
        <v>2</v>
      </c>
      <c r="C46" t="s">
        <v>11</v>
      </c>
      <c r="D46" t="s">
        <v>15</v>
      </c>
      <c r="E46" t="s">
        <v>2</v>
      </c>
      <c r="F46">
        <v>0.58809999999999996</v>
      </c>
      <c r="G46">
        <v>0.1135</v>
      </c>
      <c r="H46">
        <v>0.47139999999999999</v>
      </c>
      <c r="I46">
        <v>9.1700000000000004E-2</v>
      </c>
      <c r="J46" s="4">
        <f>(H46-F46)/F46*100</f>
        <v>-19.843564019724532</v>
      </c>
      <c r="K46" s="4">
        <f>(I46-G46)/G46*100</f>
        <v>-19.207048458149778</v>
      </c>
      <c r="L46">
        <v>773.18845680000004</v>
      </c>
      <c r="M46">
        <v>14.240698760000001</v>
      </c>
    </row>
    <row r="47" spans="1:13" ht="25" customHeight="1" x14ac:dyDescent="0.2">
      <c r="A47" s="2">
        <v>92</v>
      </c>
      <c r="B47" t="s">
        <v>2</v>
      </c>
      <c r="C47" t="s">
        <v>3</v>
      </c>
      <c r="D47" t="s">
        <v>4</v>
      </c>
      <c r="E47" t="s">
        <v>2</v>
      </c>
      <c r="F47">
        <v>0.52929999999999999</v>
      </c>
      <c r="G47">
        <v>0.11749999999999999</v>
      </c>
      <c r="H47">
        <v>6.7400000000000002E-2</v>
      </c>
      <c r="I47">
        <v>0.17699999999999999</v>
      </c>
      <c r="J47" s="4">
        <f>(H47-F47)/F47*100</f>
        <v>-87.26620064235783</v>
      </c>
      <c r="K47" s="4">
        <f>(I47-G47)/G47*100</f>
        <v>50.638297872340424</v>
      </c>
      <c r="L47">
        <v>0</v>
      </c>
      <c r="M47">
        <v>0</v>
      </c>
    </row>
    <row r="48" spans="1:13" ht="25" customHeight="1" x14ac:dyDescent="0.2">
      <c r="A48" s="2">
        <v>97</v>
      </c>
      <c r="B48" t="s">
        <v>2</v>
      </c>
      <c r="C48" t="s">
        <v>3</v>
      </c>
      <c r="D48" t="s">
        <v>6</v>
      </c>
      <c r="E48" t="s">
        <v>2</v>
      </c>
      <c r="F48">
        <v>0.88049999999999995</v>
      </c>
      <c r="G48">
        <v>0.20399999999999999</v>
      </c>
      <c r="H48">
        <v>0.39219999999999999</v>
      </c>
      <c r="I48">
        <v>0.1963</v>
      </c>
      <c r="J48" s="4">
        <f>(H48-F48)/F48*100</f>
        <v>-55.457126632595113</v>
      </c>
      <c r="K48" s="4">
        <f>(I48-G48)/G48*100</f>
        <v>-3.7745098039215614</v>
      </c>
      <c r="L48">
        <v>0</v>
      </c>
      <c r="M48">
        <v>0</v>
      </c>
    </row>
    <row r="49" spans="1:13" ht="25" customHeight="1" x14ac:dyDescent="0.2">
      <c r="A49" s="2">
        <v>100</v>
      </c>
      <c r="B49" t="s">
        <v>2</v>
      </c>
      <c r="C49" t="s">
        <v>3</v>
      </c>
      <c r="D49" t="s">
        <v>8</v>
      </c>
      <c r="E49" t="s">
        <v>2</v>
      </c>
      <c r="F49">
        <v>0.51090000000000002</v>
      </c>
      <c r="G49">
        <v>6.2899999999999998E-2</v>
      </c>
      <c r="H49">
        <v>0.21049999999999999</v>
      </c>
      <c r="I49">
        <v>9.0300000000000005E-2</v>
      </c>
      <c r="J49" s="4">
        <f>(H49-F49)/F49*100</f>
        <v>-58.798199256214524</v>
      </c>
      <c r="K49" s="4">
        <f>(I49-G49)/G49*100</f>
        <v>43.561208267090635</v>
      </c>
      <c r="L49">
        <v>0</v>
      </c>
      <c r="M49">
        <v>0</v>
      </c>
    </row>
    <row r="50" spans="1:13" ht="25" customHeight="1" x14ac:dyDescent="0.2">
      <c r="A50" s="2">
        <v>105</v>
      </c>
      <c r="B50" t="s">
        <v>2</v>
      </c>
      <c r="C50" t="s">
        <v>3</v>
      </c>
      <c r="D50" t="s">
        <v>9</v>
      </c>
      <c r="E50" t="s">
        <v>2</v>
      </c>
      <c r="F50">
        <v>0.42709999999999998</v>
      </c>
      <c r="G50">
        <v>0.17130000000000001</v>
      </c>
      <c r="H50">
        <v>2.92E-2</v>
      </c>
      <c r="I50">
        <v>0.18440000000000001</v>
      </c>
      <c r="J50" s="4">
        <f>(H50-F50)/F50*100</f>
        <v>-93.163193631468047</v>
      </c>
      <c r="K50" s="4">
        <f>(I50-G50)/G50*100</f>
        <v>7.6474022183304138</v>
      </c>
      <c r="L50">
        <v>0</v>
      </c>
      <c r="M50">
        <v>0</v>
      </c>
    </row>
    <row r="51" spans="1:13" ht="25" customHeight="1" x14ac:dyDescent="0.2">
      <c r="A51" s="2">
        <v>106</v>
      </c>
      <c r="B51" t="s">
        <v>2</v>
      </c>
      <c r="C51" t="s">
        <v>3</v>
      </c>
      <c r="D51" t="s">
        <v>5</v>
      </c>
      <c r="E51" t="s">
        <v>2</v>
      </c>
      <c r="F51">
        <v>0.78569999999999995</v>
      </c>
      <c r="G51">
        <v>0.2142</v>
      </c>
      <c r="H51">
        <v>0.43509999999999999</v>
      </c>
      <c r="I51">
        <v>0.2029</v>
      </c>
      <c r="J51" s="4">
        <f>(H51-F51)/F51*100</f>
        <v>-44.622629502354592</v>
      </c>
      <c r="K51" s="4">
        <f>(I51-G51)/G51*100</f>
        <v>-5.2754435107376301</v>
      </c>
      <c r="L51">
        <v>0</v>
      </c>
      <c r="M51">
        <v>0</v>
      </c>
    </row>
    <row r="52" spans="1:13" ht="25" customHeight="1" x14ac:dyDescent="0.2">
      <c r="A52" s="2">
        <v>107</v>
      </c>
      <c r="B52" t="s">
        <v>2</v>
      </c>
      <c r="C52" t="s">
        <v>11</v>
      </c>
      <c r="D52" t="s">
        <v>16</v>
      </c>
      <c r="E52" t="s">
        <v>2</v>
      </c>
      <c r="F52">
        <v>0.73160000000000003</v>
      </c>
      <c r="G52">
        <v>6.8199999999999997E-2</v>
      </c>
      <c r="H52">
        <v>0.53449999999999998</v>
      </c>
      <c r="I52">
        <v>6.3200000000000006E-2</v>
      </c>
      <c r="J52" s="4">
        <f>(H52-F52)/F52*100</f>
        <v>-26.940951339529807</v>
      </c>
      <c r="K52" s="4">
        <f>(I52-G52)/G52*100</f>
        <v>-7.331378299120221</v>
      </c>
      <c r="L52">
        <v>1292.114517</v>
      </c>
      <c r="M52">
        <v>0</v>
      </c>
    </row>
    <row r="53" spans="1:13" ht="25" customHeight="1" x14ac:dyDescent="0.2">
      <c r="A53" s="2">
        <v>108</v>
      </c>
      <c r="B53" t="s">
        <v>2</v>
      </c>
      <c r="C53" t="s">
        <v>3</v>
      </c>
      <c r="D53" t="s">
        <v>8</v>
      </c>
      <c r="E53" t="s">
        <v>2</v>
      </c>
      <c r="F53">
        <v>1.3251999999999999</v>
      </c>
      <c r="G53">
        <v>9.6100000000000005E-2</v>
      </c>
      <c r="H53">
        <v>1.1583000000000001</v>
      </c>
      <c r="I53">
        <v>8.9499999999999996E-2</v>
      </c>
      <c r="J53" s="4">
        <f>(H53-F53)/F53*100</f>
        <v>-12.594325384847558</v>
      </c>
      <c r="K53" s="4">
        <f>(I53-G53)/G53*100</f>
        <v>-6.8678459937565117</v>
      </c>
    </row>
    <row r="54" spans="1:13" ht="25" customHeight="1" x14ac:dyDescent="0.2">
      <c r="A54" s="2">
        <v>110</v>
      </c>
      <c r="B54" t="s">
        <v>2</v>
      </c>
      <c r="C54" t="s">
        <v>11</v>
      </c>
      <c r="D54" t="s">
        <v>15</v>
      </c>
      <c r="E54" t="s">
        <v>2</v>
      </c>
      <c r="F54">
        <v>0.85040000000000004</v>
      </c>
      <c r="G54">
        <v>0.13420000000000001</v>
      </c>
      <c r="H54">
        <v>0.62050000000000005</v>
      </c>
      <c r="I54">
        <v>0.1003</v>
      </c>
      <c r="J54" s="4">
        <f>(H54-F54)/F54*100</f>
        <v>-27.034336782690499</v>
      </c>
      <c r="K54" s="4">
        <f>(I54-G54)/G54*100</f>
        <v>-25.260804769001499</v>
      </c>
      <c r="L54">
        <v>584.87414420000005</v>
      </c>
      <c r="M54">
        <v>1.33615901</v>
      </c>
    </row>
    <row r="55" spans="1:13" ht="25" customHeight="1" x14ac:dyDescent="0.2">
      <c r="A55" s="2">
        <v>111</v>
      </c>
      <c r="B55" t="s">
        <v>2</v>
      </c>
      <c r="C55" t="s">
        <v>11</v>
      </c>
      <c r="D55" t="s">
        <v>17</v>
      </c>
      <c r="E55" t="s">
        <v>2</v>
      </c>
      <c r="F55">
        <v>0.54949999999999999</v>
      </c>
      <c r="G55">
        <v>0.10009999999999999</v>
      </c>
      <c r="H55">
        <v>0.36230000000000001</v>
      </c>
      <c r="I55">
        <v>0.1124</v>
      </c>
      <c r="J55" s="4">
        <f>(H55-F55)/F55*100</f>
        <v>-34.067333939945399</v>
      </c>
      <c r="K55" s="4">
        <f>(I55-G55)/G55*100</f>
        <v>12.287712287712294</v>
      </c>
      <c r="L55">
        <v>426.36730669999997</v>
      </c>
      <c r="M55">
        <v>0</v>
      </c>
    </row>
    <row r="56" spans="1:13" ht="25" customHeight="1" x14ac:dyDescent="0.2">
      <c r="A56" s="2">
        <v>116</v>
      </c>
      <c r="B56" t="s">
        <v>2</v>
      </c>
      <c r="C56" t="s">
        <v>11</v>
      </c>
      <c r="D56" t="s">
        <v>15</v>
      </c>
      <c r="E56" t="s">
        <v>2</v>
      </c>
      <c r="F56">
        <v>0.7893</v>
      </c>
      <c r="G56">
        <v>0.2104</v>
      </c>
      <c r="H56">
        <v>0.62460000000000004</v>
      </c>
      <c r="I56">
        <v>0.1462</v>
      </c>
      <c r="J56" s="4">
        <f>(H56-F56)/F56*100</f>
        <v>-20.866590649942982</v>
      </c>
      <c r="K56" s="4">
        <f>(I56-G56)/G56*100</f>
        <v>-30.513307984790877</v>
      </c>
      <c r="L56">
        <v>1018.576688</v>
      </c>
      <c r="M56">
        <v>0</v>
      </c>
    </row>
    <row r="57" spans="1:13" ht="25" customHeight="1" x14ac:dyDescent="0.2">
      <c r="A57" s="2">
        <v>117</v>
      </c>
      <c r="B57" t="s">
        <v>2</v>
      </c>
      <c r="C57" t="s">
        <v>3</v>
      </c>
      <c r="D57" t="s">
        <v>7</v>
      </c>
      <c r="E57" t="s">
        <v>2</v>
      </c>
      <c r="F57">
        <v>0.55059999999999998</v>
      </c>
      <c r="G57">
        <v>0.25519999999999998</v>
      </c>
      <c r="H57">
        <v>0.33310000000000001</v>
      </c>
      <c r="I57">
        <v>0.21149999999999999</v>
      </c>
      <c r="J57" s="4">
        <f>(H57-F57)/F57*100</f>
        <v>-39.502361060661094</v>
      </c>
      <c r="K57" s="4">
        <f>(I57-G57)/G57*100</f>
        <v>-17.123824451410655</v>
      </c>
      <c r="L57">
        <v>0</v>
      </c>
      <c r="M57">
        <v>0</v>
      </c>
    </row>
    <row r="58" spans="1:13" ht="25" customHeight="1" x14ac:dyDescent="0.2">
      <c r="A58" s="2">
        <v>118</v>
      </c>
      <c r="B58" t="s">
        <v>2</v>
      </c>
      <c r="C58" t="s">
        <v>11</v>
      </c>
      <c r="D58" t="s">
        <v>12</v>
      </c>
      <c r="E58" t="s">
        <v>2</v>
      </c>
      <c r="F58">
        <v>0.59370000000000001</v>
      </c>
      <c r="G58">
        <v>0.16500000000000001</v>
      </c>
      <c r="H58">
        <v>0.44750000000000001</v>
      </c>
      <c r="I58">
        <v>0.1535</v>
      </c>
      <c r="J58" s="4">
        <f>(H58-F58)/F58*100</f>
        <v>-24.625231598450394</v>
      </c>
      <c r="K58" s="4">
        <f>(I58-G58)/G58*100</f>
        <v>-6.9696969696969759</v>
      </c>
      <c r="L58">
        <v>415.85032289999998</v>
      </c>
      <c r="M58">
        <v>0</v>
      </c>
    </row>
    <row r="59" spans="1:13" ht="25" customHeight="1" x14ac:dyDescent="0.2">
      <c r="A59" s="2">
        <v>119</v>
      </c>
      <c r="B59" t="s">
        <v>2</v>
      </c>
      <c r="C59" t="s">
        <v>11</v>
      </c>
      <c r="D59" t="s">
        <v>12</v>
      </c>
      <c r="E59" t="s">
        <v>2</v>
      </c>
      <c r="F59">
        <v>0.61270000000000002</v>
      </c>
      <c r="G59">
        <v>0.11260000000000001</v>
      </c>
      <c r="H59">
        <v>0.45250000000000001</v>
      </c>
      <c r="I59">
        <v>9.5799999999999996E-2</v>
      </c>
      <c r="J59" s="4">
        <f>(H59-F59)/F59*100</f>
        <v>-26.146564387138895</v>
      </c>
      <c r="K59" s="4">
        <f>(I59-G59)/G59*100</f>
        <v>-14.920071047957379</v>
      </c>
      <c r="L59">
        <v>731.63084189999995</v>
      </c>
      <c r="M59">
        <v>0</v>
      </c>
    </row>
    <row r="60" spans="1:13" ht="25" customHeight="1" x14ac:dyDescent="0.2">
      <c r="A60" s="2">
        <v>120</v>
      </c>
      <c r="B60" t="s">
        <v>2</v>
      </c>
      <c r="C60" t="s">
        <v>3</v>
      </c>
      <c r="D60" t="s">
        <v>8</v>
      </c>
      <c r="E60" t="s">
        <v>2</v>
      </c>
      <c r="F60">
        <v>0.39839999999999998</v>
      </c>
      <c r="G60">
        <v>0.13339999999999999</v>
      </c>
      <c r="H60">
        <v>0</v>
      </c>
      <c r="I60">
        <v>0.1492</v>
      </c>
      <c r="J60" s="4">
        <f>(H60-F60)/F60*100</f>
        <v>-100</v>
      </c>
      <c r="K60" s="4">
        <f>(I60-G60)/G60*100</f>
        <v>11.844077961019497</v>
      </c>
      <c r="L60">
        <v>0</v>
      </c>
      <c r="M60">
        <v>0</v>
      </c>
    </row>
    <row r="61" spans="1:13" ht="25" customHeight="1" x14ac:dyDescent="0.2">
      <c r="A61" s="2">
        <v>124</v>
      </c>
      <c r="B61" t="s">
        <v>2</v>
      </c>
      <c r="C61" t="s">
        <v>11</v>
      </c>
      <c r="D61" t="s">
        <v>15</v>
      </c>
      <c r="E61" t="s">
        <v>2</v>
      </c>
      <c r="F61">
        <v>0.83860000000000001</v>
      </c>
      <c r="G61">
        <v>8.2500000000000004E-2</v>
      </c>
      <c r="H61">
        <v>0.75160000000000005</v>
      </c>
      <c r="I61">
        <v>7.7299999999999994E-2</v>
      </c>
      <c r="J61" s="4">
        <f>(H61-F61)/F61*100</f>
        <v>-10.374433579775813</v>
      </c>
      <c r="K61" s="4">
        <f>(I61-G61)/G61*100</f>
        <v>-6.3030303030303143</v>
      </c>
      <c r="L61">
        <v>936.04398030000004</v>
      </c>
      <c r="M61">
        <v>1.5167422180000001</v>
      </c>
    </row>
    <row r="62" spans="1:13" ht="25" customHeight="1" x14ac:dyDescent="0.2">
      <c r="A62" s="2">
        <v>126</v>
      </c>
      <c r="B62" t="s">
        <v>2</v>
      </c>
      <c r="C62" t="s">
        <v>11</v>
      </c>
      <c r="D62" t="s">
        <v>14</v>
      </c>
      <c r="E62" t="s">
        <v>2</v>
      </c>
      <c r="F62">
        <v>0.67349999999999999</v>
      </c>
      <c r="G62">
        <v>5.74E-2</v>
      </c>
      <c r="H62">
        <v>0.51290000000000002</v>
      </c>
      <c r="I62">
        <v>5.4199999999999998E-2</v>
      </c>
      <c r="J62" s="4">
        <f>(H62-F62)/F62*100</f>
        <v>-23.845582776540457</v>
      </c>
      <c r="K62" s="4">
        <f>(I62-G62)/G62*100</f>
        <v>-5.5749128919860658</v>
      </c>
      <c r="L62">
        <v>808.75401729999999</v>
      </c>
      <c r="M62">
        <v>0</v>
      </c>
    </row>
    <row r="63" spans="1:13" ht="25" customHeight="1" x14ac:dyDescent="0.2">
      <c r="A63" s="2">
        <v>127</v>
      </c>
      <c r="B63" t="s">
        <v>2</v>
      </c>
      <c r="C63" t="s">
        <v>3</v>
      </c>
      <c r="D63" t="s">
        <v>10</v>
      </c>
      <c r="E63" t="s">
        <v>2</v>
      </c>
      <c r="F63">
        <v>0.67969999999999997</v>
      </c>
      <c r="G63">
        <v>9.8900000000000002E-2</v>
      </c>
      <c r="H63">
        <v>0.315</v>
      </c>
      <c r="I63">
        <v>0.1366</v>
      </c>
      <c r="J63" s="4">
        <f>(H63-F63)/F63*100</f>
        <v>-53.65602471678681</v>
      </c>
      <c r="K63" s="4">
        <f>(I63-G63)/G63*100</f>
        <v>38.119312436804847</v>
      </c>
      <c r="L63">
        <v>0</v>
      </c>
      <c r="M63">
        <v>0</v>
      </c>
    </row>
    <row r="64" spans="1:13" ht="25" customHeight="1" x14ac:dyDescent="0.2">
      <c r="A64" s="2">
        <v>130</v>
      </c>
      <c r="B64" t="s">
        <v>2</v>
      </c>
      <c r="C64" t="s">
        <v>11</v>
      </c>
      <c r="D64" t="s">
        <v>13</v>
      </c>
      <c r="E64" t="s">
        <v>2</v>
      </c>
      <c r="F64">
        <v>1.4785999999999999</v>
      </c>
      <c r="G64">
        <v>0.16089999999999999</v>
      </c>
      <c r="H64">
        <v>1.1257999999999999</v>
      </c>
      <c r="I64">
        <v>0.20630000000000001</v>
      </c>
      <c r="J64" s="4">
        <f>(H64-F64)/F64*100</f>
        <v>-23.860408494521845</v>
      </c>
      <c r="K64" s="4">
        <f>(I64-G64)/G64*100</f>
        <v>28.216283405842159</v>
      </c>
      <c r="L64">
        <v>496.16231670000002</v>
      </c>
      <c r="M64">
        <v>29.131956540000001</v>
      </c>
    </row>
    <row r="65" spans="1:13" ht="25" customHeight="1" x14ac:dyDescent="0.2">
      <c r="A65" s="2">
        <v>131</v>
      </c>
      <c r="B65" t="s">
        <v>2</v>
      </c>
      <c r="C65" t="s">
        <v>3</v>
      </c>
      <c r="D65" t="s">
        <v>6</v>
      </c>
      <c r="E65" t="s">
        <v>2</v>
      </c>
      <c r="F65">
        <v>0.99860000000000004</v>
      </c>
      <c r="G65">
        <v>9.9299999999999999E-2</v>
      </c>
      <c r="H65">
        <v>0.67410000000000003</v>
      </c>
      <c r="I65">
        <v>0.16059999999999999</v>
      </c>
      <c r="J65" s="4">
        <f>(H65-F65)/F65*100</f>
        <v>-32.495493691167631</v>
      </c>
      <c r="K65" s="4">
        <f>(I65-G65)/G65*100</f>
        <v>61.732124874118824</v>
      </c>
      <c r="L65">
        <v>0</v>
      </c>
      <c r="M65">
        <v>0</v>
      </c>
    </row>
    <row r="66" spans="1:13" ht="25" customHeight="1" x14ac:dyDescent="0.2">
      <c r="A66" s="2">
        <v>133</v>
      </c>
      <c r="B66" t="s">
        <v>2</v>
      </c>
      <c r="C66" t="s">
        <v>3</v>
      </c>
      <c r="D66" t="s">
        <v>5</v>
      </c>
      <c r="E66" t="s">
        <v>2</v>
      </c>
      <c r="F66">
        <v>0.59519999999999995</v>
      </c>
      <c r="G66">
        <v>0.21540000000000001</v>
      </c>
      <c r="H66">
        <v>0.24529999999999999</v>
      </c>
      <c r="I66">
        <v>0.1862</v>
      </c>
      <c r="J66" s="4">
        <f>(H66-F66)/F66*100</f>
        <v>-58.7869623655914</v>
      </c>
      <c r="K66" s="4">
        <f>(I66-G66)/G66*100</f>
        <v>-13.556174558960077</v>
      </c>
      <c r="L66">
        <v>0</v>
      </c>
      <c r="M66">
        <v>0</v>
      </c>
    </row>
    <row r="67" spans="1:13" ht="25" customHeight="1" x14ac:dyDescent="0.2">
      <c r="A67" s="2">
        <v>134</v>
      </c>
      <c r="B67" t="s">
        <v>2</v>
      </c>
      <c r="C67" t="s">
        <v>3</v>
      </c>
      <c r="D67" t="s">
        <v>4</v>
      </c>
      <c r="E67" t="s">
        <v>2</v>
      </c>
      <c r="F67">
        <v>0.66449999999999998</v>
      </c>
      <c r="G67">
        <v>0.23369999999999999</v>
      </c>
      <c r="H67">
        <v>0.45850000000000002</v>
      </c>
      <c r="I67">
        <v>0.2089</v>
      </c>
      <c r="J67" s="4">
        <f>(H67-F67)/F67*100</f>
        <v>-31.000752445447699</v>
      </c>
      <c r="K67" s="4">
        <f>(I67-G67)/G67*100</f>
        <v>-10.611895592640133</v>
      </c>
      <c r="L67">
        <v>0</v>
      </c>
      <c r="M67">
        <v>0</v>
      </c>
    </row>
    <row r="68" spans="1:13" ht="25" customHeight="1" x14ac:dyDescent="0.2">
      <c r="A68" s="2">
        <v>136</v>
      </c>
      <c r="B68" t="s">
        <v>18</v>
      </c>
      <c r="C68" t="s">
        <v>11</v>
      </c>
      <c r="D68" t="s">
        <v>20</v>
      </c>
      <c r="E68" t="s">
        <v>2</v>
      </c>
      <c r="F68">
        <v>0.46300000000000002</v>
      </c>
      <c r="G68">
        <v>0.2029</v>
      </c>
      <c r="H68">
        <v>0.1757</v>
      </c>
      <c r="I68">
        <v>0.1731</v>
      </c>
      <c r="J68" s="4">
        <f>(H68-F68)/F68*100</f>
        <v>-62.051835853131742</v>
      </c>
      <c r="K68" s="4">
        <f>(I68-G68)/G68*100</f>
        <v>-14.687037949728927</v>
      </c>
      <c r="M68">
        <v>0</v>
      </c>
    </row>
    <row r="69" spans="1:13" ht="25" customHeight="1" x14ac:dyDescent="0.2">
      <c r="A69" s="2">
        <v>138</v>
      </c>
      <c r="B69" t="s">
        <v>18</v>
      </c>
      <c r="C69" t="s">
        <v>3</v>
      </c>
      <c r="D69" t="s">
        <v>7</v>
      </c>
      <c r="E69" t="s">
        <v>18</v>
      </c>
      <c r="F69">
        <v>0.32929999999999998</v>
      </c>
      <c r="G69">
        <v>0.11899999999999999</v>
      </c>
      <c r="H69">
        <v>5.7999999999999996E-3</v>
      </c>
      <c r="I69">
        <v>0.14069999999999999</v>
      </c>
      <c r="J69" s="4">
        <f>(H69-F69)/F69*100</f>
        <v>-98.238688126328583</v>
      </c>
      <c r="K69" s="4">
        <f>(I69-G69)/G69*100</f>
        <v>18.235294117647058</v>
      </c>
      <c r="L69">
        <v>0</v>
      </c>
      <c r="M69">
        <v>0</v>
      </c>
    </row>
    <row r="70" spans="1:13" ht="25" customHeight="1" x14ac:dyDescent="0.2">
      <c r="A70" s="2">
        <v>139</v>
      </c>
      <c r="B70" t="s">
        <v>18</v>
      </c>
      <c r="C70" t="s">
        <v>11</v>
      </c>
      <c r="D70" t="s">
        <v>21</v>
      </c>
      <c r="E70" t="s">
        <v>18</v>
      </c>
      <c r="F70">
        <v>0.98240000000000005</v>
      </c>
      <c r="G70">
        <v>0.1573</v>
      </c>
      <c r="H70">
        <v>0.84970000000000001</v>
      </c>
      <c r="I70">
        <v>0.13220000000000001</v>
      </c>
      <c r="J70" s="4">
        <f>(H70-F70)/F70*100</f>
        <v>-13.507736156351797</v>
      </c>
      <c r="K70" s="4">
        <f>(I70-G70)/G70*100</f>
        <v>-15.956770502225037</v>
      </c>
      <c r="L70">
        <v>561.15496870000004</v>
      </c>
      <c r="M70">
        <v>0</v>
      </c>
    </row>
    <row r="71" spans="1:13" ht="25" customHeight="1" x14ac:dyDescent="0.2">
      <c r="A71" s="2">
        <v>140</v>
      </c>
      <c r="B71" t="s">
        <v>18</v>
      </c>
      <c r="C71" t="s">
        <v>11</v>
      </c>
      <c r="D71" t="s">
        <v>14</v>
      </c>
      <c r="E71" t="s">
        <v>18</v>
      </c>
      <c r="F71">
        <v>0.62690000000000001</v>
      </c>
      <c r="G71" t="s">
        <v>24</v>
      </c>
      <c r="H71">
        <v>0.44209999999999999</v>
      </c>
      <c r="I71">
        <v>0.12479999999999999</v>
      </c>
      <c r="J71" s="4">
        <f>(H71-F71)/F71*100</f>
        <v>-29.478385707449355</v>
      </c>
      <c r="K71" s="4" t="s">
        <v>24</v>
      </c>
      <c r="L71">
        <v>426.64620430000002</v>
      </c>
      <c r="M71">
        <v>1.1722373079999999</v>
      </c>
    </row>
    <row r="72" spans="1:13" ht="25" customHeight="1" x14ac:dyDescent="0.2">
      <c r="A72" s="2">
        <v>141</v>
      </c>
      <c r="B72" t="s">
        <v>18</v>
      </c>
      <c r="C72" t="s">
        <v>11</v>
      </c>
      <c r="D72" t="s">
        <v>14</v>
      </c>
      <c r="E72" t="s">
        <v>18</v>
      </c>
      <c r="F72">
        <v>0.26440000000000002</v>
      </c>
      <c r="G72">
        <v>0.19500000000000001</v>
      </c>
      <c r="H72">
        <v>0.1048</v>
      </c>
      <c r="I72">
        <v>0.17199999999999999</v>
      </c>
      <c r="J72" s="4">
        <f>(H72-F72)/F72*100</f>
        <v>-60.363086232980336</v>
      </c>
      <c r="K72" s="4">
        <f>(I72-G72)/G72*100</f>
        <v>-11.794871794871804</v>
      </c>
      <c r="L72">
        <v>512.16779380000003</v>
      </c>
      <c r="M72">
        <v>9.3643325869999998</v>
      </c>
    </row>
    <row r="73" spans="1:13" ht="25" customHeight="1" x14ac:dyDescent="0.2">
      <c r="A73" s="2">
        <v>144</v>
      </c>
      <c r="B73" t="s">
        <v>18</v>
      </c>
      <c r="C73" t="s">
        <v>11</v>
      </c>
      <c r="D73" t="s">
        <v>12</v>
      </c>
      <c r="E73" t="s">
        <v>18</v>
      </c>
      <c r="F73">
        <v>0.23499999999999999</v>
      </c>
      <c r="G73">
        <v>5.4600000000000003E-2</v>
      </c>
      <c r="H73">
        <v>0.14280000000000001</v>
      </c>
      <c r="I73">
        <v>4.7699999999999999E-2</v>
      </c>
      <c r="J73" s="4">
        <f>(H73-F73)/F73*100</f>
        <v>-39.234042553191486</v>
      </c>
      <c r="K73" s="4">
        <f>(I73-G73)/G73*100</f>
        <v>-12.637362637362642</v>
      </c>
      <c r="L73">
        <v>512.3901985</v>
      </c>
      <c r="M73">
        <v>0</v>
      </c>
    </row>
    <row r="74" spans="1:13" ht="25" customHeight="1" x14ac:dyDescent="0.2">
      <c r="A74" s="2">
        <v>151</v>
      </c>
      <c r="B74" t="s">
        <v>18</v>
      </c>
      <c r="C74" t="s">
        <v>11</v>
      </c>
      <c r="D74" t="s">
        <v>17</v>
      </c>
      <c r="E74" t="s">
        <v>18</v>
      </c>
      <c r="F74">
        <v>0.1961</v>
      </c>
      <c r="G74">
        <v>6.3200000000000006E-2</v>
      </c>
      <c r="H74">
        <v>0.14410000000000001</v>
      </c>
      <c r="I74">
        <v>5.5899999999999998E-2</v>
      </c>
      <c r="J74" s="4">
        <f>(H74-F74)/F74*100</f>
        <v>-26.5170831208567</v>
      </c>
      <c r="K74" s="4">
        <f>(I74-G74)/G74*100</f>
        <v>-11.550632911392416</v>
      </c>
      <c r="L74">
        <v>163.47735739999999</v>
      </c>
      <c r="M74">
        <v>0</v>
      </c>
    </row>
    <row r="75" spans="1:13" ht="25" customHeight="1" x14ac:dyDescent="0.2">
      <c r="A75" s="2">
        <v>152</v>
      </c>
      <c r="B75" t="s">
        <v>18</v>
      </c>
      <c r="C75" t="s">
        <v>3</v>
      </c>
      <c r="D75" t="s">
        <v>8</v>
      </c>
      <c r="E75" t="s">
        <v>2</v>
      </c>
      <c r="F75">
        <v>0.32679999999999998</v>
      </c>
      <c r="G75">
        <v>0.18099999999999999</v>
      </c>
      <c r="H75">
        <v>4.6100000000000002E-2</v>
      </c>
      <c r="I75">
        <v>0.15090000000000001</v>
      </c>
      <c r="J75" s="4">
        <f>(H75-F75)/F75*100</f>
        <v>-85.893512851897185</v>
      </c>
      <c r="K75" s="4">
        <f>(I75-G75)/G75*100</f>
        <v>-16.629834254143642</v>
      </c>
      <c r="L75">
        <v>0</v>
      </c>
      <c r="M75">
        <v>0</v>
      </c>
    </row>
    <row r="76" spans="1:13" ht="25" customHeight="1" x14ac:dyDescent="0.2">
      <c r="A76" s="2">
        <v>153</v>
      </c>
      <c r="B76" t="s">
        <v>18</v>
      </c>
      <c r="C76" t="s">
        <v>11</v>
      </c>
      <c r="D76" t="s">
        <v>17</v>
      </c>
      <c r="E76" t="s">
        <v>18</v>
      </c>
      <c r="F76">
        <v>0.63270000000000004</v>
      </c>
      <c r="G76">
        <v>0.1782</v>
      </c>
      <c r="H76">
        <v>0.36009999999999998</v>
      </c>
      <c r="I76">
        <v>0.21190000000000001</v>
      </c>
      <c r="J76" s="4">
        <f>(H76-F76)/F76*100</f>
        <v>-43.085190453611517</v>
      </c>
      <c r="K76" s="4">
        <f>(I76-G76)/G76*100</f>
        <v>18.911335578002252</v>
      </c>
      <c r="L76">
        <v>155.13717729999999</v>
      </c>
      <c r="M76">
        <v>2.1169962419999999</v>
      </c>
    </row>
    <row r="77" spans="1:13" ht="25" customHeight="1" x14ac:dyDescent="0.2">
      <c r="A77" s="2">
        <v>154</v>
      </c>
      <c r="B77" t="s">
        <v>18</v>
      </c>
      <c r="C77" t="s">
        <v>11</v>
      </c>
      <c r="D77" t="s">
        <v>16</v>
      </c>
      <c r="E77" t="s">
        <v>18</v>
      </c>
      <c r="F77">
        <v>0.32219999999999999</v>
      </c>
      <c r="G77">
        <v>0.14510000000000001</v>
      </c>
      <c r="H77">
        <v>0.2306</v>
      </c>
      <c r="I77">
        <v>0.1139</v>
      </c>
      <c r="J77" s="4">
        <f>(H77-F77)/F77*100</f>
        <v>-28.429546865301052</v>
      </c>
      <c r="K77" s="4">
        <f>(I77-G77)/G77*100</f>
        <v>-21.502412129565819</v>
      </c>
      <c r="L77">
        <v>414.7925808</v>
      </c>
      <c r="M77">
        <v>10.63371021</v>
      </c>
    </row>
    <row r="78" spans="1:13" ht="25" customHeight="1" x14ac:dyDescent="0.2">
      <c r="A78" s="2">
        <v>156</v>
      </c>
      <c r="B78" t="s">
        <v>18</v>
      </c>
      <c r="C78" t="s">
        <v>3</v>
      </c>
      <c r="D78" t="s">
        <v>5</v>
      </c>
      <c r="E78" t="s">
        <v>18</v>
      </c>
      <c r="F78">
        <v>0.72060000000000002</v>
      </c>
      <c r="G78">
        <v>0.2172</v>
      </c>
      <c r="H78">
        <v>0.63049999999999995</v>
      </c>
      <c r="I78">
        <v>0.19109999999999999</v>
      </c>
      <c r="J78" s="4">
        <f>(H78-F78)/F78*100</f>
        <v>-12.503469331112971</v>
      </c>
      <c r="K78" s="4">
        <f>(I78-G78)/G78*100</f>
        <v>-12.016574585635365</v>
      </c>
      <c r="L78">
        <v>0</v>
      </c>
      <c r="M78">
        <v>0</v>
      </c>
    </row>
    <row r="79" spans="1:13" ht="25" customHeight="1" x14ac:dyDescent="0.2">
      <c r="A79" s="2">
        <v>157</v>
      </c>
      <c r="B79" t="s">
        <v>18</v>
      </c>
      <c r="C79" t="s">
        <v>3</v>
      </c>
      <c r="D79" t="s">
        <v>8</v>
      </c>
      <c r="E79" t="s">
        <v>18</v>
      </c>
      <c r="F79">
        <v>0.48680000000000001</v>
      </c>
      <c r="G79">
        <v>4.6399999999999997E-2</v>
      </c>
      <c r="H79">
        <v>0.22170000000000001</v>
      </c>
      <c r="I79">
        <v>8.3500000000000005E-2</v>
      </c>
      <c r="J79" s="4">
        <f>(H79-F79)/F79*100</f>
        <v>-54.457682826622843</v>
      </c>
      <c r="K79" s="4">
        <f>(I79-G79)/G79*100</f>
        <v>79.956896551724171</v>
      </c>
      <c r="L79">
        <v>0</v>
      </c>
      <c r="M79">
        <v>0</v>
      </c>
    </row>
    <row r="80" spans="1:13" ht="25" customHeight="1" x14ac:dyDescent="0.2">
      <c r="A80" s="2">
        <v>160</v>
      </c>
      <c r="B80" t="s">
        <v>18</v>
      </c>
      <c r="C80" t="s">
        <v>11</v>
      </c>
      <c r="D80" t="s">
        <v>20</v>
      </c>
      <c r="E80" t="s">
        <v>2</v>
      </c>
      <c r="F80">
        <v>0.37869999999999998</v>
      </c>
      <c r="G80">
        <v>4.4200000000000003E-2</v>
      </c>
      <c r="H80">
        <v>0.24349999999999999</v>
      </c>
      <c r="I80">
        <v>4.36E-2</v>
      </c>
      <c r="J80" s="4">
        <f>(H80-F80)/F80*100</f>
        <v>-35.701082651175071</v>
      </c>
      <c r="K80" s="4">
        <f>(I80-G80)/G80*100</f>
        <v>-1.3574660633484237</v>
      </c>
      <c r="L80">
        <v>468.09495879999997</v>
      </c>
      <c r="M80">
        <v>0</v>
      </c>
    </row>
    <row r="81" spans="1:13" ht="25" customHeight="1" x14ac:dyDescent="0.2">
      <c r="A81" s="2">
        <v>162</v>
      </c>
      <c r="B81" t="s">
        <v>18</v>
      </c>
      <c r="C81" t="s">
        <v>3</v>
      </c>
      <c r="D81" t="s">
        <v>9</v>
      </c>
      <c r="E81" t="s">
        <v>2</v>
      </c>
      <c r="F81">
        <v>0.69330000000000003</v>
      </c>
      <c r="G81">
        <v>0.20369999999999999</v>
      </c>
      <c r="H81">
        <v>0.4546</v>
      </c>
      <c r="I81">
        <v>0.18559999999999999</v>
      </c>
      <c r="J81" s="4">
        <f>(H81-F81)/F81*100</f>
        <v>-34.429539881725084</v>
      </c>
      <c r="K81" s="4">
        <f>(I81-G81)/G81*100</f>
        <v>-8.8856161021109514</v>
      </c>
    </row>
    <row r="82" spans="1:13" ht="25" customHeight="1" x14ac:dyDescent="0.2">
      <c r="A82" s="2">
        <v>165</v>
      </c>
      <c r="B82" t="s">
        <v>18</v>
      </c>
      <c r="C82" t="s">
        <v>11</v>
      </c>
      <c r="D82" t="s">
        <v>20</v>
      </c>
      <c r="E82" t="s">
        <v>18</v>
      </c>
      <c r="F82">
        <v>0.48370000000000002</v>
      </c>
      <c r="G82">
        <v>0.13750000000000001</v>
      </c>
      <c r="H82">
        <v>0.31719999999999998</v>
      </c>
      <c r="I82">
        <v>0.12690000000000001</v>
      </c>
      <c r="J82" s="4">
        <f>(H82-F82)/F82*100</f>
        <v>-34.422162497415762</v>
      </c>
      <c r="K82" s="4">
        <f>(I82-G82)/G82*100</f>
        <v>-7.7090909090909072</v>
      </c>
      <c r="L82">
        <v>150.2947001</v>
      </c>
      <c r="M82">
        <v>0</v>
      </c>
    </row>
    <row r="83" spans="1:13" ht="25" customHeight="1" x14ac:dyDescent="0.2">
      <c r="A83" s="2">
        <v>167</v>
      </c>
      <c r="B83" t="s">
        <v>18</v>
      </c>
      <c r="C83" t="s">
        <v>11</v>
      </c>
      <c r="D83" t="s">
        <v>13</v>
      </c>
      <c r="E83" t="s">
        <v>18</v>
      </c>
      <c r="F83">
        <v>0.62409999999999999</v>
      </c>
      <c r="G83">
        <v>4.8500000000000001E-2</v>
      </c>
      <c r="H83">
        <v>0.37519999999999998</v>
      </c>
      <c r="I83">
        <v>6.9400000000000003E-2</v>
      </c>
      <c r="J83" s="4">
        <f>(H83-F83)/F83*100</f>
        <v>-39.88142925813171</v>
      </c>
      <c r="K83" s="4">
        <f>(I83-G83)/G83*100</f>
        <v>43.092783505154642</v>
      </c>
      <c r="L83">
        <v>153.12110029999999</v>
      </c>
      <c r="M83">
        <v>0</v>
      </c>
    </row>
    <row r="84" spans="1:13" ht="25" customHeight="1" x14ac:dyDescent="0.2">
      <c r="A84" s="2">
        <v>168</v>
      </c>
      <c r="B84" t="s">
        <v>18</v>
      </c>
      <c r="C84" t="s">
        <v>3</v>
      </c>
      <c r="D84" t="s">
        <v>10</v>
      </c>
      <c r="E84" t="s">
        <v>2</v>
      </c>
      <c r="F84">
        <v>0.3347</v>
      </c>
      <c r="G84">
        <v>0.14149999999999999</v>
      </c>
      <c r="H84">
        <v>3.5799999999999998E-2</v>
      </c>
      <c r="I84">
        <v>0.16800000000000001</v>
      </c>
      <c r="J84" s="4">
        <f>(H84-F84)/F84*100</f>
        <v>-89.303854197789065</v>
      </c>
      <c r="K84" s="4">
        <f>(I84-G84)/G84*100</f>
        <v>18.727915194346309</v>
      </c>
    </row>
    <row r="85" spans="1:13" ht="25" customHeight="1" x14ac:dyDescent="0.2">
      <c r="A85" s="2">
        <v>169</v>
      </c>
      <c r="B85" t="s">
        <v>18</v>
      </c>
      <c r="C85" t="s">
        <v>3</v>
      </c>
      <c r="D85" t="s">
        <v>19</v>
      </c>
      <c r="E85" t="s">
        <v>18</v>
      </c>
      <c r="F85">
        <v>0.37169999999999997</v>
      </c>
      <c r="G85">
        <v>0.13139999999999999</v>
      </c>
      <c r="H85">
        <v>4.8000000000000001E-2</v>
      </c>
      <c r="I85">
        <v>0.19370000000000001</v>
      </c>
      <c r="J85" s="4">
        <f>(H85-F85)/F85*100</f>
        <v>-87.086359967715893</v>
      </c>
      <c r="K85" s="4">
        <f>(I85-G85)/G85*100</f>
        <v>47.412480974124833</v>
      </c>
    </row>
    <row r="86" spans="1:13" ht="25" customHeight="1" x14ac:dyDescent="0.2">
      <c r="A86" s="2">
        <v>171</v>
      </c>
      <c r="B86" t="s">
        <v>18</v>
      </c>
      <c r="C86" t="s">
        <v>3</v>
      </c>
      <c r="D86" t="s">
        <v>10</v>
      </c>
      <c r="E86" t="s">
        <v>18</v>
      </c>
      <c r="F86">
        <v>0.57779999999999998</v>
      </c>
      <c r="G86">
        <v>8.0699999999999994E-2</v>
      </c>
      <c r="H86">
        <v>0.37459999999999999</v>
      </c>
      <c r="I86">
        <v>0.1181</v>
      </c>
      <c r="J86" s="4">
        <f>(H86-F86)/F86*100</f>
        <v>-35.167878158532361</v>
      </c>
      <c r="K86" s="4">
        <f>(I86-G86)/G86*100</f>
        <v>46.344485749690215</v>
      </c>
      <c r="L86">
        <v>0</v>
      </c>
      <c r="M86">
        <v>0</v>
      </c>
    </row>
    <row r="87" spans="1:13" ht="25" customHeight="1" x14ac:dyDescent="0.2">
      <c r="A87" s="2">
        <v>174</v>
      </c>
      <c r="B87" t="s">
        <v>18</v>
      </c>
      <c r="C87" t="s">
        <v>3</v>
      </c>
      <c r="D87" t="s">
        <v>7</v>
      </c>
      <c r="E87" t="s">
        <v>2</v>
      </c>
      <c r="F87">
        <v>0.81159999999999999</v>
      </c>
      <c r="G87">
        <v>0.1444</v>
      </c>
      <c r="H87">
        <v>0.29659999999999997</v>
      </c>
      <c r="I87">
        <v>0.1885</v>
      </c>
      <c r="J87" s="4">
        <f>(H87-F87)/F87*100</f>
        <v>-63.454903893543623</v>
      </c>
      <c r="K87" s="4">
        <f>(I87-G87)/G87*100</f>
        <v>30.540166204986154</v>
      </c>
      <c r="L87">
        <v>0</v>
      </c>
      <c r="M87">
        <v>0</v>
      </c>
    </row>
    <row r="88" spans="1:13" ht="25" customHeight="1" x14ac:dyDescent="0.2">
      <c r="A88" s="2">
        <v>175</v>
      </c>
      <c r="B88" t="s">
        <v>18</v>
      </c>
      <c r="C88" t="s">
        <v>3</v>
      </c>
      <c r="D88" t="s">
        <v>8</v>
      </c>
      <c r="E88" t="s">
        <v>2</v>
      </c>
      <c r="F88">
        <v>0.27339999999999998</v>
      </c>
      <c r="G88">
        <v>0.23100000000000001</v>
      </c>
      <c r="H88">
        <v>0.12089999999999999</v>
      </c>
      <c r="I88">
        <v>0.1966</v>
      </c>
      <c r="J88" s="4">
        <f>(H88-F88)/F88*100</f>
        <v>-55.7790782735918</v>
      </c>
      <c r="K88" s="4">
        <f>(I88-G88)/G88*100</f>
        <v>-14.891774891774897</v>
      </c>
      <c r="L88">
        <v>0</v>
      </c>
      <c r="M88">
        <v>0</v>
      </c>
    </row>
    <row r="89" spans="1:13" ht="25" customHeight="1" x14ac:dyDescent="0.2">
      <c r="A89" s="2">
        <v>176</v>
      </c>
      <c r="B89" t="s">
        <v>18</v>
      </c>
      <c r="C89" t="s">
        <v>3</v>
      </c>
      <c r="D89" t="s">
        <v>4</v>
      </c>
      <c r="E89" t="s">
        <v>18</v>
      </c>
      <c r="F89">
        <v>0.1895</v>
      </c>
      <c r="G89">
        <v>0.12130000000000001</v>
      </c>
      <c r="H89">
        <v>0</v>
      </c>
      <c r="I89">
        <v>0.14480000000000001</v>
      </c>
      <c r="J89" s="4">
        <f>(H89-F89)/F89*100</f>
        <v>-100</v>
      </c>
      <c r="K89" s="4">
        <f>(I89-G89)/G89*100</f>
        <v>19.373454245671891</v>
      </c>
      <c r="L89">
        <v>0</v>
      </c>
      <c r="M89">
        <v>0</v>
      </c>
    </row>
  </sheetData>
  <sortState xmlns:xlrd2="http://schemas.microsoft.com/office/spreadsheetml/2017/richdata2" ref="A2:M89">
    <sortCondition ref="A2:A89"/>
    <sortCondition ref="L2:L89"/>
  </sortState>
  <printOptions gridLines="1"/>
  <pageMargins left="0.5" right="0.5" top="1" bottom="1" header="0.5" footer="0.5"/>
  <pageSetup orientation="portrait" horizontalDpi="4294967292" verticalDpi="4294967292"/>
  <headerFooter>
    <oddHeader>&amp;L&amp;"Calibri,Regular"&amp;K000000Brassica and Selenium experiment&amp;C&amp;"Calibri,Regular"&amp;K000000Feeding trial 1&amp;R&amp;"Calibri,Regular"&amp;K000000Feb. 24-26, 2017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7A0A0-CB49-C145-BE8D-1F58AFA93EE8}">
  <dimension ref="A1:H120"/>
  <sheetViews>
    <sheetView workbookViewId="0">
      <selection activeCell="H2" sqref="H2"/>
    </sheetView>
  </sheetViews>
  <sheetFormatPr baseColWidth="10" defaultRowHeight="16" x14ac:dyDescent="0.2"/>
  <sheetData>
    <row r="1" spans="1:8" x14ac:dyDescent="0.2">
      <c r="A1" t="s">
        <v>38</v>
      </c>
      <c r="B1" t="s">
        <v>0</v>
      </c>
      <c r="C1" t="s">
        <v>42</v>
      </c>
      <c r="D1" t="s">
        <v>1</v>
      </c>
      <c r="E1" t="s">
        <v>39</v>
      </c>
      <c r="F1" t="s">
        <v>40</v>
      </c>
      <c r="G1" t="s">
        <v>41</v>
      </c>
      <c r="H1" t="s">
        <v>43</v>
      </c>
    </row>
    <row r="2" spans="1:8" x14ac:dyDescent="0.2">
      <c r="A2">
        <v>3</v>
      </c>
      <c r="B2" t="s">
        <v>23</v>
      </c>
      <c r="D2" t="s">
        <v>3</v>
      </c>
      <c r="E2">
        <v>19</v>
      </c>
      <c r="F2">
        <v>112</v>
      </c>
      <c r="G2">
        <v>0</v>
      </c>
    </row>
    <row r="3" spans="1:8" x14ac:dyDescent="0.2">
      <c r="A3">
        <v>5</v>
      </c>
      <c r="B3" t="s">
        <v>23</v>
      </c>
      <c r="D3" t="s">
        <v>11</v>
      </c>
      <c r="E3">
        <v>12</v>
      </c>
    </row>
    <row r="4" spans="1:8" x14ac:dyDescent="0.2">
      <c r="A4">
        <v>7</v>
      </c>
      <c r="B4" t="s">
        <v>23</v>
      </c>
      <c r="D4" t="s">
        <v>11</v>
      </c>
      <c r="E4">
        <v>17</v>
      </c>
      <c r="F4">
        <v>706</v>
      </c>
      <c r="G4">
        <v>59</v>
      </c>
    </row>
    <row r="5" spans="1:8" x14ac:dyDescent="0.2">
      <c r="A5">
        <v>8</v>
      </c>
      <c r="B5" t="s">
        <v>23</v>
      </c>
      <c r="C5">
        <v>-26.69587551</v>
      </c>
      <c r="D5" t="s">
        <v>11</v>
      </c>
      <c r="E5">
        <v>15</v>
      </c>
      <c r="F5">
        <v>414</v>
      </c>
      <c r="G5">
        <v>3</v>
      </c>
      <c r="H5">
        <v>64.750920089999994</v>
      </c>
    </row>
    <row r="6" spans="1:8" x14ac:dyDescent="0.2">
      <c r="A6">
        <v>10</v>
      </c>
      <c r="B6" t="s">
        <v>23</v>
      </c>
      <c r="C6">
        <v>-14.079084290000001</v>
      </c>
      <c r="D6" t="s">
        <v>11</v>
      </c>
      <c r="E6">
        <v>16</v>
      </c>
      <c r="F6">
        <v>851</v>
      </c>
      <c r="G6">
        <v>75</v>
      </c>
      <c r="H6">
        <v>372.08973350000002</v>
      </c>
    </row>
    <row r="7" spans="1:8" x14ac:dyDescent="0.2">
      <c r="A7">
        <v>15</v>
      </c>
      <c r="B7" t="s">
        <v>23</v>
      </c>
      <c r="C7">
        <v>-25.214564370000002</v>
      </c>
      <c r="D7" t="s">
        <v>11</v>
      </c>
      <c r="E7">
        <v>14</v>
      </c>
      <c r="H7">
        <v>733.80101930000001</v>
      </c>
    </row>
    <row r="8" spans="1:8" x14ac:dyDescent="0.2">
      <c r="A8">
        <v>16</v>
      </c>
      <c r="B8" t="s">
        <v>23</v>
      </c>
      <c r="C8">
        <v>-39.769542199999997</v>
      </c>
      <c r="D8" t="s">
        <v>3</v>
      </c>
      <c r="E8">
        <v>12</v>
      </c>
      <c r="F8">
        <v>772</v>
      </c>
      <c r="G8">
        <v>106</v>
      </c>
      <c r="H8">
        <v>0</v>
      </c>
    </row>
    <row r="9" spans="1:8" x14ac:dyDescent="0.2">
      <c r="A9">
        <v>18</v>
      </c>
      <c r="B9" t="s">
        <v>23</v>
      </c>
      <c r="D9" t="s">
        <v>11</v>
      </c>
      <c r="E9">
        <v>17</v>
      </c>
      <c r="F9">
        <v>567</v>
      </c>
      <c r="G9">
        <v>52</v>
      </c>
    </row>
    <row r="10" spans="1:8" x14ac:dyDescent="0.2">
      <c r="A10">
        <v>19</v>
      </c>
      <c r="B10" t="s">
        <v>23</v>
      </c>
      <c r="D10" t="s">
        <v>3</v>
      </c>
      <c r="E10">
        <v>15</v>
      </c>
      <c r="F10">
        <v>1068</v>
      </c>
      <c r="G10">
        <v>211</v>
      </c>
    </row>
    <row r="11" spans="1:8" x14ac:dyDescent="0.2">
      <c r="A11">
        <v>20</v>
      </c>
      <c r="B11" t="s">
        <v>23</v>
      </c>
      <c r="C11">
        <v>-41.465027110000001</v>
      </c>
      <c r="D11" t="s">
        <v>3</v>
      </c>
      <c r="E11">
        <v>24</v>
      </c>
      <c r="F11">
        <v>399</v>
      </c>
      <c r="G11">
        <v>2</v>
      </c>
      <c r="H11">
        <v>0</v>
      </c>
    </row>
    <row r="12" spans="1:8" x14ac:dyDescent="0.2">
      <c r="A12">
        <v>21</v>
      </c>
      <c r="B12" t="s">
        <v>23</v>
      </c>
      <c r="C12">
        <v>-16.827386690000001</v>
      </c>
      <c r="D12" t="s">
        <v>11</v>
      </c>
      <c r="E12">
        <v>13</v>
      </c>
      <c r="H12">
        <v>103.2571013</v>
      </c>
    </row>
    <row r="13" spans="1:8" x14ac:dyDescent="0.2">
      <c r="A13">
        <v>22</v>
      </c>
      <c r="B13" t="s">
        <v>23</v>
      </c>
      <c r="C13">
        <v>-23.101114379999999</v>
      </c>
      <c r="D13" t="s">
        <v>11</v>
      </c>
      <c r="E13">
        <v>9</v>
      </c>
      <c r="F13">
        <v>1092</v>
      </c>
      <c r="G13">
        <v>169</v>
      </c>
    </row>
    <row r="14" spans="1:8" x14ac:dyDescent="0.2">
      <c r="A14">
        <v>24</v>
      </c>
      <c r="B14" t="s">
        <v>23</v>
      </c>
      <c r="C14">
        <v>-21.04494382</v>
      </c>
      <c r="D14" t="s">
        <v>11</v>
      </c>
      <c r="E14">
        <v>22</v>
      </c>
      <c r="F14">
        <v>430</v>
      </c>
      <c r="G14">
        <v>25</v>
      </c>
      <c r="H14">
        <v>437.05694080000001</v>
      </c>
    </row>
    <row r="15" spans="1:8" x14ac:dyDescent="0.2">
      <c r="A15">
        <v>25</v>
      </c>
      <c r="B15" t="s">
        <v>23</v>
      </c>
      <c r="C15">
        <v>-41.691039619999998</v>
      </c>
      <c r="D15" t="s">
        <v>3</v>
      </c>
      <c r="E15">
        <v>14</v>
      </c>
      <c r="H15">
        <v>0</v>
      </c>
    </row>
    <row r="16" spans="1:8" x14ac:dyDescent="0.2">
      <c r="A16">
        <v>26</v>
      </c>
      <c r="B16" t="s">
        <v>23</v>
      </c>
      <c r="C16">
        <v>-18.18919357</v>
      </c>
      <c r="D16" t="s">
        <v>3</v>
      </c>
      <c r="E16">
        <v>16</v>
      </c>
      <c r="F16">
        <v>525</v>
      </c>
      <c r="G16">
        <v>1</v>
      </c>
      <c r="H16">
        <v>0</v>
      </c>
    </row>
    <row r="17" spans="1:8" x14ac:dyDescent="0.2">
      <c r="A17">
        <v>27</v>
      </c>
      <c r="B17" t="s">
        <v>23</v>
      </c>
      <c r="C17">
        <v>-60.46607427</v>
      </c>
      <c r="D17" t="s">
        <v>11</v>
      </c>
      <c r="E17">
        <v>12</v>
      </c>
      <c r="H17">
        <v>653.10573090000003</v>
      </c>
    </row>
    <row r="18" spans="1:8" x14ac:dyDescent="0.2">
      <c r="A18">
        <v>28</v>
      </c>
      <c r="B18" t="s">
        <v>23</v>
      </c>
      <c r="C18">
        <v>-61.719626169999998</v>
      </c>
      <c r="D18" t="s">
        <v>3</v>
      </c>
      <c r="E18">
        <v>12</v>
      </c>
      <c r="H18">
        <v>0</v>
      </c>
    </row>
    <row r="19" spans="1:8" x14ac:dyDescent="0.2">
      <c r="A19">
        <v>29</v>
      </c>
      <c r="B19" t="s">
        <v>23</v>
      </c>
      <c r="C19">
        <v>-29.463980880000001</v>
      </c>
      <c r="D19" t="s">
        <v>3</v>
      </c>
      <c r="E19">
        <v>13</v>
      </c>
      <c r="F19">
        <v>128</v>
      </c>
      <c r="G19">
        <v>0</v>
      </c>
      <c r="H19">
        <v>0</v>
      </c>
    </row>
    <row r="20" spans="1:8" x14ac:dyDescent="0.2">
      <c r="A20">
        <v>31</v>
      </c>
      <c r="B20" t="s">
        <v>23</v>
      </c>
      <c r="C20">
        <v>-80.714940420000005</v>
      </c>
      <c r="D20" t="s">
        <v>3</v>
      </c>
      <c r="E20">
        <v>21</v>
      </c>
      <c r="H20">
        <v>0</v>
      </c>
    </row>
    <row r="21" spans="1:8" x14ac:dyDescent="0.2">
      <c r="A21">
        <v>32</v>
      </c>
      <c r="B21" t="s">
        <v>23</v>
      </c>
      <c r="D21" t="s">
        <v>3</v>
      </c>
      <c r="E21">
        <v>15</v>
      </c>
    </row>
    <row r="22" spans="1:8" x14ac:dyDescent="0.2">
      <c r="A22">
        <v>33</v>
      </c>
      <c r="B22" t="s">
        <v>23</v>
      </c>
      <c r="C22">
        <v>-15.00272777</v>
      </c>
      <c r="D22" t="s">
        <v>3</v>
      </c>
      <c r="E22">
        <v>15</v>
      </c>
      <c r="F22">
        <v>100</v>
      </c>
      <c r="G22">
        <v>5</v>
      </c>
      <c r="H22">
        <v>0</v>
      </c>
    </row>
    <row r="23" spans="1:8" x14ac:dyDescent="0.2">
      <c r="A23">
        <v>34</v>
      </c>
      <c r="B23" t="s">
        <v>23</v>
      </c>
      <c r="C23">
        <v>-57.380307139999999</v>
      </c>
      <c r="D23" t="s">
        <v>3</v>
      </c>
      <c r="E23">
        <v>12</v>
      </c>
      <c r="F23">
        <v>599</v>
      </c>
      <c r="G23">
        <v>38</v>
      </c>
      <c r="H23">
        <v>0</v>
      </c>
    </row>
    <row r="24" spans="1:8" x14ac:dyDescent="0.2">
      <c r="A24">
        <v>37</v>
      </c>
      <c r="B24" t="s">
        <v>23</v>
      </c>
      <c r="D24" t="s">
        <v>3</v>
      </c>
      <c r="E24">
        <v>12</v>
      </c>
    </row>
    <row r="25" spans="1:8" x14ac:dyDescent="0.2">
      <c r="A25">
        <v>38</v>
      </c>
      <c r="B25" t="s">
        <v>23</v>
      </c>
      <c r="C25">
        <v>-32.465392219999998</v>
      </c>
      <c r="D25" t="s">
        <v>3</v>
      </c>
      <c r="E25">
        <v>14</v>
      </c>
      <c r="H25">
        <v>0</v>
      </c>
    </row>
    <row r="26" spans="1:8" x14ac:dyDescent="0.2">
      <c r="A26">
        <v>39</v>
      </c>
      <c r="B26" t="s">
        <v>23</v>
      </c>
      <c r="C26">
        <v>-38.78918402</v>
      </c>
      <c r="D26" t="s">
        <v>11</v>
      </c>
      <c r="E26">
        <v>18</v>
      </c>
      <c r="H26">
        <v>652.41897110000002</v>
      </c>
    </row>
    <row r="27" spans="1:8" x14ac:dyDescent="0.2">
      <c r="A27">
        <v>40</v>
      </c>
      <c r="B27" t="s">
        <v>23</v>
      </c>
      <c r="C27">
        <v>-22.331898469999999</v>
      </c>
      <c r="D27" t="s">
        <v>11</v>
      </c>
      <c r="E27">
        <v>13</v>
      </c>
      <c r="F27">
        <v>726</v>
      </c>
      <c r="G27">
        <v>45</v>
      </c>
      <c r="H27">
        <v>94.368098700000004</v>
      </c>
    </row>
    <row r="28" spans="1:8" x14ac:dyDescent="0.2">
      <c r="A28">
        <v>42</v>
      </c>
      <c r="B28" t="s">
        <v>23</v>
      </c>
      <c r="C28">
        <v>-20.44749668</v>
      </c>
      <c r="D28" t="s">
        <v>11</v>
      </c>
      <c r="E28">
        <v>24</v>
      </c>
      <c r="H28">
        <v>340.38255020000003</v>
      </c>
    </row>
    <row r="29" spans="1:8" x14ac:dyDescent="0.2">
      <c r="A29">
        <v>43</v>
      </c>
      <c r="B29" t="s">
        <v>23</v>
      </c>
      <c r="C29">
        <v>-100</v>
      </c>
      <c r="D29" t="s">
        <v>3</v>
      </c>
      <c r="E29">
        <v>14</v>
      </c>
      <c r="F29">
        <v>104</v>
      </c>
      <c r="G29">
        <v>1</v>
      </c>
      <c r="H29">
        <v>0</v>
      </c>
    </row>
    <row r="30" spans="1:8" x14ac:dyDescent="0.2">
      <c r="A30">
        <v>45</v>
      </c>
      <c r="B30" t="s">
        <v>23</v>
      </c>
      <c r="C30">
        <v>-38.403940890000001</v>
      </c>
      <c r="D30" t="s">
        <v>11</v>
      </c>
      <c r="E30">
        <v>14</v>
      </c>
      <c r="F30">
        <v>452</v>
      </c>
      <c r="G30">
        <v>19</v>
      </c>
      <c r="H30">
        <v>470.19606420000002</v>
      </c>
    </row>
    <row r="31" spans="1:8" x14ac:dyDescent="0.2">
      <c r="A31">
        <v>48</v>
      </c>
      <c r="B31" t="s">
        <v>22</v>
      </c>
      <c r="D31" t="s">
        <v>11</v>
      </c>
      <c r="E31">
        <v>20</v>
      </c>
      <c r="F31">
        <v>891</v>
      </c>
      <c r="G31">
        <v>59</v>
      </c>
    </row>
    <row r="32" spans="1:8" x14ac:dyDescent="0.2">
      <c r="A32">
        <v>51</v>
      </c>
      <c r="B32" t="s">
        <v>22</v>
      </c>
      <c r="C32">
        <v>-24.10082547</v>
      </c>
      <c r="D32" t="s">
        <v>11</v>
      </c>
      <c r="E32">
        <v>13</v>
      </c>
      <c r="F32">
        <v>798</v>
      </c>
      <c r="G32">
        <v>34</v>
      </c>
      <c r="H32">
        <v>540.9990282</v>
      </c>
    </row>
    <row r="33" spans="1:8" x14ac:dyDescent="0.2">
      <c r="A33">
        <v>52</v>
      </c>
      <c r="B33" t="s">
        <v>22</v>
      </c>
      <c r="C33">
        <v>-27.182398859999999</v>
      </c>
      <c r="D33" t="s">
        <v>11</v>
      </c>
      <c r="E33">
        <v>14</v>
      </c>
      <c r="F33">
        <v>1073</v>
      </c>
      <c r="G33">
        <v>91</v>
      </c>
      <c r="H33">
        <v>460.78098119999999</v>
      </c>
    </row>
    <row r="34" spans="1:8" x14ac:dyDescent="0.2">
      <c r="A34">
        <v>53</v>
      </c>
      <c r="B34" t="s">
        <v>22</v>
      </c>
      <c r="C34">
        <v>-56.700130950000002</v>
      </c>
      <c r="D34" t="s">
        <v>3</v>
      </c>
      <c r="E34">
        <v>10</v>
      </c>
      <c r="F34">
        <v>900</v>
      </c>
      <c r="G34">
        <v>17</v>
      </c>
      <c r="H34">
        <v>0</v>
      </c>
    </row>
    <row r="35" spans="1:8" x14ac:dyDescent="0.2">
      <c r="A35">
        <v>54</v>
      </c>
      <c r="B35" t="s">
        <v>22</v>
      </c>
      <c r="C35">
        <v>-53.645364540000003</v>
      </c>
      <c r="D35" t="s">
        <v>11</v>
      </c>
      <c r="E35">
        <v>9</v>
      </c>
      <c r="F35">
        <v>1078</v>
      </c>
      <c r="G35">
        <v>203</v>
      </c>
      <c r="H35">
        <v>109.2763427</v>
      </c>
    </row>
    <row r="36" spans="1:8" x14ac:dyDescent="0.2">
      <c r="A36">
        <v>55</v>
      </c>
      <c r="B36" t="s">
        <v>22</v>
      </c>
      <c r="C36">
        <v>-80.846291870000002</v>
      </c>
      <c r="D36" t="s">
        <v>3</v>
      </c>
      <c r="E36">
        <v>11</v>
      </c>
      <c r="F36">
        <v>327</v>
      </c>
      <c r="G36">
        <v>7</v>
      </c>
      <c r="H36">
        <v>0</v>
      </c>
    </row>
    <row r="37" spans="1:8" x14ac:dyDescent="0.2">
      <c r="A37">
        <v>56</v>
      </c>
      <c r="B37" t="s">
        <v>22</v>
      </c>
      <c r="C37">
        <v>-57.332716980000001</v>
      </c>
      <c r="D37" t="s">
        <v>11</v>
      </c>
      <c r="E37">
        <v>7</v>
      </c>
      <c r="F37">
        <v>968</v>
      </c>
      <c r="G37">
        <v>56</v>
      </c>
      <c r="H37">
        <v>241.33817980000001</v>
      </c>
    </row>
    <row r="38" spans="1:8" x14ac:dyDescent="0.2">
      <c r="A38">
        <v>57</v>
      </c>
      <c r="B38" t="s">
        <v>22</v>
      </c>
      <c r="C38">
        <v>-22.20486111</v>
      </c>
      <c r="D38" t="s">
        <v>11</v>
      </c>
      <c r="E38">
        <v>22</v>
      </c>
      <c r="F38">
        <v>962</v>
      </c>
      <c r="G38">
        <v>136</v>
      </c>
      <c r="H38">
        <v>404</v>
      </c>
    </row>
    <row r="39" spans="1:8" x14ac:dyDescent="0.2">
      <c r="A39">
        <v>58</v>
      </c>
      <c r="B39" t="s">
        <v>22</v>
      </c>
      <c r="C39">
        <v>-40.221162190000001</v>
      </c>
      <c r="D39" t="s">
        <v>3</v>
      </c>
      <c r="E39">
        <v>13</v>
      </c>
      <c r="F39">
        <v>1262</v>
      </c>
      <c r="G39">
        <v>107</v>
      </c>
    </row>
    <row r="40" spans="1:8" x14ac:dyDescent="0.2">
      <c r="A40">
        <v>59</v>
      </c>
      <c r="B40" t="s">
        <v>22</v>
      </c>
      <c r="C40">
        <v>-34.878397710000002</v>
      </c>
      <c r="D40" t="s">
        <v>3</v>
      </c>
      <c r="E40">
        <v>13</v>
      </c>
      <c r="F40">
        <v>981</v>
      </c>
      <c r="G40">
        <v>16</v>
      </c>
      <c r="H40">
        <v>0</v>
      </c>
    </row>
    <row r="41" spans="1:8" x14ac:dyDescent="0.2">
      <c r="A41">
        <v>61</v>
      </c>
      <c r="B41" t="s">
        <v>22</v>
      </c>
      <c r="D41" t="s">
        <v>3</v>
      </c>
      <c r="E41">
        <v>12</v>
      </c>
      <c r="F41">
        <v>1012</v>
      </c>
      <c r="G41">
        <v>35</v>
      </c>
    </row>
    <row r="42" spans="1:8" x14ac:dyDescent="0.2">
      <c r="A42">
        <v>62</v>
      </c>
      <c r="B42" t="s">
        <v>22</v>
      </c>
      <c r="C42">
        <v>-55.612174629999998</v>
      </c>
      <c r="D42" t="s">
        <v>3</v>
      </c>
      <c r="E42">
        <v>14</v>
      </c>
      <c r="F42">
        <v>1087</v>
      </c>
      <c r="G42">
        <v>14</v>
      </c>
      <c r="H42">
        <v>0</v>
      </c>
    </row>
    <row r="43" spans="1:8" x14ac:dyDescent="0.2">
      <c r="A43">
        <v>63</v>
      </c>
      <c r="B43" t="s">
        <v>22</v>
      </c>
      <c r="C43">
        <v>-65.0995341</v>
      </c>
      <c r="D43" t="s">
        <v>36</v>
      </c>
      <c r="E43">
        <v>6</v>
      </c>
      <c r="F43">
        <v>913</v>
      </c>
      <c r="G43">
        <v>72</v>
      </c>
      <c r="H43">
        <v>0</v>
      </c>
    </row>
    <row r="44" spans="1:8" x14ac:dyDescent="0.2">
      <c r="A44">
        <v>64</v>
      </c>
      <c r="B44" t="s">
        <v>22</v>
      </c>
      <c r="C44">
        <v>-27.658222819999999</v>
      </c>
      <c r="D44" t="s">
        <v>3</v>
      </c>
      <c r="E44">
        <v>12</v>
      </c>
      <c r="F44">
        <v>652</v>
      </c>
      <c r="G44">
        <v>19</v>
      </c>
      <c r="H44">
        <v>0</v>
      </c>
    </row>
    <row r="45" spans="1:8" x14ac:dyDescent="0.2">
      <c r="A45">
        <v>65</v>
      </c>
      <c r="B45" t="s">
        <v>22</v>
      </c>
      <c r="D45" t="s">
        <v>3</v>
      </c>
      <c r="E45">
        <v>16</v>
      </c>
      <c r="F45">
        <v>638</v>
      </c>
      <c r="G45">
        <v>14</v>
      </c>
    </row>
    <row r="46" spans="1:8" x14ac:dyDescent="0.2">
      <c r="A46">
        <v>67</v>
      </c>
      <c r="B46" t="s">
        <v>22</v>
      </c>
      <c r="C46">
        <v>-89.292262559999998</v>
      </c>
      <c r="D46" t="s">
        <v>3</v>
      </c>
      <c r="E46">
        <v>8</v>
      </c>
      <c r="F46">
        <v>1256</v>
      </c>
      <c r="G46">
        <v>82</v>
      </c>
      <c r="H46">
        <v>0</v>
      </c>
    </row>
    <row r="47" spans="1:8" x14ac:dyDescent="0.2">
      <c r="A47">
        <v>68</v>
      </c>
      <c r="B47" t="s">
        <v>22</v>
      </c>
      <c r="C47">
        <v>-88.888888890000004</v>
      </c>
      <c r="D47" t="s">
        <v>3</v>
      </c>
      <c r="E47">
        <v>10</v>
      </c>
      <c r="F47">
        <v>1299</v>
      </c>
      <c r="G47">
        <v>117</v>
      </c>
      <c r="H47">
        <v>0</v>
      </c>
    </row>
    <row r="48" spans="1:8" x14ac:dyDescent="0.2">
      <c r="A48">
        <v>69</v>
      </c>
      <c r="B48" t="s">
        <v>22</v>
      </c>
      <c r="C48">
        <v>-88.170163169999995</v>
      </c>
      <c r="D48" t="s">
        <v>3</v>
      </c>
      <c r="E48">
        <v>12</v>
      </c>
      <c r="F48">
        <v>1162</v>
      </c>
      <c r="G48">
        <v>57</v>
      </c>
      <c r="H48">
        <v>0</v>
      </c>
    </row>
    <row r="49" spans="1:8" x14ac:dyDescent="0.2">
      <c r="A49">
        <v>70</v>
      </c>
      <c r="B49" t="s">
        <v>22</v>
      </c>
      <c r="D49" t="s">
        <v>3</v>
      </c>
      <c r="E49">
        <v>14</v>
      </c>
      <c r="F49">
        <v>1023</v>
      </c>
      <c r="G49">
        <v>72</v>
      </c>
    </row>
    <row r="50" spans="1:8" x14ac:dyDescent="0.2">
      <c r="A50">
        <v>72</v>
      </c>
      <c r="B50" t="s">
        <v>22</v>
      </c>
      <c r="D50" t="s">
        <v>11</v>
      </c>
      <c r="E50">
        <v>9</v>
      </c>
      <c r="F50">
        <v>162</v>
      </c>
      <c r="G50">
        <v>0</v>
      </c>
    </row>
    <row r="51" spans="1:8" x14ac:dyDescent="0.2">
      <c r="A51">
        <v>73</v>
      </c>
      <c r="B51" t="s">
        <v>22</v>
      </c>
      <c r="C51">
        <v>-33.388284429999999</v>
      </c>
      <c r="D51" t="s">
        <v>11</v>
      </c>
      <c r="E51">
        <v>18</v>
      </c>
      <c r="F51">
        <v>1270</v>
      </c>
      <c r="G51">
        <v>163</v>
      </c>
      <c r="H51">
        <v>173.30932530000001</v>
      </c>
    </row>
    <row r="52" spans="1:8" x14ac:dyDescent="0.2">
      <c r="A52">
        <v>74</v>
      </c>
      <c r="B52" t="s">
        <v>22</v>
      </c>
      <c r="C52">
        <v>-76.233766230000001</v>
      </c>
      <c r="D52" t="s">
        <v>11</v>
      </c>
      <c r="E52">
        <v>15</v>
      </c>
      <c r="F52">
        <v>835</v>
      </c>
      <c r="G52">
        <v>116</v>
      </c>
      <c r="H52">
        <v>26.849723860000001</v>
      </c>
    </row>
    <row r="53" spans="1:8" x14ac:dyDescent="0.2">
      <c r="A53">
        <v>80</v>
      </c>
      <c r="B53" t="s">
        <v>22</v>
      </c>
      <c r="C53">
        <v>-39.577702700000003</v>
      </c>
      <c r="D53" t="s">
        <v>3</v>
      </c>
      <c r="E53">
        <v>14</v>
      </c>
      <c r="F53">
        <v>1209</v>
      </c>
      <c r="G53">
        <v>97</v>
      </c>
      <c r="H53">
        <v>0</v>
      </c>
    </row>
    <row r="54" spans="1:8" x14ac:dyDescent="0.2">
      <c r="A54">
        <v>81</v>
      </c>
      <c r="B54" t="s">
        <v>22</v>
      </c>
      <c r="C54">
        <v>-34.589699019999998</v>
      </c>
      <c r="D54" t="s">
        <v>11</v>
      </c>
      <c r="E54">
        <v>16</v>
      </c>
      <c r="F54">
        <v>1105</v>
      </c>
      <c r="G54">
        <v>58</v>
      </c>
      <c r="H54">
        <v>413.71304040000001</v>
      </c>
    </row>
    <row r="55" spans="1:8" x14ac:dyDescent="0.2">
      <c r="A55">
        <v>82</v>
      </c>
      <c r="B55" t="s">
        <v>22</v>
      </c>
      <c r="C55">
        <v>-27.038439140000001</v>
      </c>
      <c r="D55" t="s">
        <v>11</v>
      </c>
      <c r="E55">
        <v>10</v>
      </c>
      <c r="F55">
        <v>1105</v>
      </c>
      <c r="G55">
        <v>58</v>
      </c>
      <c r="H55">
        <v>573.70831759999999</v>
      </c>
    </row>
    <row r="56" spans="1:8" x14ac:dyDescent="0.2">
      <c r="A56">
        <v>83</v>
      </c>
      <c r="B56" t="s">
        <v>22</v>
      </c>
      <c r="D56" t="s">
        <v>11</v>
      </c>
      <c r="E56">
        <v>19</v>
      </c>
      <c r="F56">
        <v>1092</v>
      </c>
      <c r="G56">
        <v>137</v>
      </c>
    </row>
    <row r="57" spans="1:8" x14ac:dyDescent="0.2">
      <c r="A57">
        <v>85</v>
      </c>
      <c r="B57" t="s">
        <v>22</v>
      </c>
      <c r="D57" t="s">
        <v>3</v>
      </c>
      <c r="E57">
        <v>13</v>
      </c>
      <c r="F57">
        <v>820</v>
      </c>
      <c r="G57">
        <v>11</v>
      </c>
    </row>
    <row r="58" spans="1:8" x14ac:dyDescent="0.2">
      <c r="A58">
        <v>86</v>
      </c>
      <c r="B58" t="s">
        <v>22</v>
      </c>
      <c r="C58">
        <v>-41.51195405</v>
      </c>
      <c r="D58" t="s">
        <v>11</v>
      </c>
      <c r="E58">
        <v>18</v>
      </c>
      <c r="F58">
        <v>1190</v>
      </c>
      <c r="G58">
        <v>218</v>
      </c>
      <c r="H58">
        <v>246.83697509999999</v>
      </c>
    </row>
    <row r="59" spans="1:8" x14ac:dyDescent="0.2">
      <c r="A59">
        <v>89</v>
      </c>
      <c r="B59" t="s">
        <v>22</v>
      </c>
      <c r="C59">
        <v>-22.887462330000002</v>
      </c>
      <c r="D59" t="s">
        <v>11</v>
      </c>
      <c r="E59">
        <v>28</v>
      </c>
      <c r="F59">
        <v>319</v>
      </c>
      <c r="G59">
        <v>3</v>
      </c>
      <c r="H59">
        <v>446.37620650000002</v>
      </c>
    </row>
    <row r="60" spans="1:8" x14ac:dyDescent="0.2">
      <c r="A60">
        <v>90</v>
      </c>
      <c r="B60" t="s">
        <v>22</v>
      </c>
      <c r="D60" t="s">
        <v>11</v>
      </c>
      <c r="E60">
        <v>16</v>
      </c>
      <c r="F60">
        <v>1019</v>
      </c>
      <c r="G60">
        <v>23</v>
      </c>
    </row>
    <row r="61" spans="1:8" x14ac:dyDescent="0.2">
      <c r="A61">
        <v>91</v>
      </c>
      <c r="B61" t="s">
        <v>37</v>
      </c>
      <c r="C61">
        <v>-19.843564019999999</v>
      </c>
      <c r="D61" t="s">
        <v>11</v>
      </c>
      <c r="E61">
        <v>26</v>
      </c>
      <c r="F61">
        <v>988</v>
      </c>
      <c r="G61">
        <v>124</v>
      </c>
      <c r="H61">
        <v>773.18845680000004</v>
      </c>
    </row>
    <row r="62" spans="1:8" x14ac:dyDescent="0.2">
      <c r="A62">
        <v>92</v>
      </c>
      <c r="B62" t="s">
        <v>37</v>
      </c>
      <c r="C62">
        <v>-87.266200639999994</v>
      </c>
      <c r="D62" t="s">
        <v>3</v>
      </c>
      <c r="E62">
        <v>12</v>
      </c>
      <c r="F62">
        <v>1329</v>
      </c>
      <c r="H62">
        <v>0</v>
      </c>
    </row>
    <row r="63" spans="1:8" x14ac:dyDescent="0.2">
      <c r="A63">
        <v>96</v>
      </c>
      <c r="B63" t="s">
        <v>37</v>
      </c>
      <c r="D63" t="s">
        <v>11</v>
      </c>
      <c r="E63">
        <v>13</v>
      </c>
      <c r="F63">
        <v>1370</v>
      </c>
      <c r="G63">
        <v>211</v>
      </c>
    </row>
    <row r="64" spans="1:8" x14ac:dyDescent="0.2">
      <c r="A64">
        <v>97</v>
      </c>
      <c r="B64" t="s">
        <v>37</v>
      </c>
      <c r="C64">
        <v>-55.457126629999998</v>
      </c>
      <c r="D64" t="s">
        <v>3</v>
      </c>
      <c r="E64">
        <v>8</v>
      </c>
      <c r="F64">
        <v>1264</v>
      </c>
      <c r="G64">
        <v>221</v>
      </c>
      <c r="H64">
        <v>0</v>
      </c>
    </row>
    <row r="65" spans="1:8" x14ac:dyDescent="0.2">
      <c r="A65">
        <v>98</v>
      </c>
      <c r="B65" t="s">
        <v>37</v>
      </c>
      <c r="D65" t="s">
        <v>3</v>
      </c>
      <c r="E65">
        <v>12</v>
      </c>
      <c r="F65">
        <v>1053</v>
      </c>
      <c r="G65">
        <v>196</v>
      </c>
    </row>
    <row r="66" spans="1:8" x14ac:dyDescent="0.2">
      <c r="A66">
        <v>100</v>
      </c>
      <c r="B66" t="s">
        <v>37</v>
      </c>
      <c r="C66">
        <v>-58.798199259999997</v>
      </c>
      <c r="D66" t="s">
        <v>3</v>
      </c>
      <c r="E66">
        <v>12</v>
      </c>
      <c r="F66">
        <v>1411</v>
      </c>
      <c r="G66">
        <v>199</v>
      </c>
      <c r="H66">
        <v>0</v>
      </c>
    </row>
    <row r="67" spans="1:8" x14ac:dyDescent="0.2">
      <c r="A67">
        <v>105</v>
      </c>
      <c r="B67" t="s">
        <v>37</v>
      </c>
      <c r="C67">
        <v>-93.163193629999995</v>
      </c>
      <c r="D67" t="s">
        <v>3</v>
      </c>
      <c r="E67">
        <v>12</v>
      </c>
      <c r="F67">
        <v>1836</v>
      </c>
      <c r="G67">
        <v>167</v>
      </c>
      <c r="H67">
        <v>0</v>
      </c>
    </row>
    <row r="68" spans="1:8" x14ac:dyDescent="0.2">
      <c r="A68">
        <v>106</v>
      </c>
      <c r="B68" t="s">
        <v>37</v>
      </c>
      <c r="C68">
        <v>-44.622629500000002</v>
      </c>
      <c r="D68" t="s">
        <v>3</v>
      </c>
      <c r="E68">
        <v>7</v>
      </c>
      <c r="F68">
        <v>1473</v>
      </c>
      <c r="G68">
        <v>169</v>
      </c>
      <c r="H68">
        <v>0</v>
      </c>
    </row>
    <row r="69" spans="1:8" x14ac:dyDescent="0.2">
      <c r="A69">
        <v>107</v>
      </c>
      <c r="B69" t="s">
        <v>37</v>
      </c>
      <c r="C69">
        <v>-26.940951340000002</v>
      </c>
      <c r="D69" t="s">
        <v>11</v>
      </c>
      <c r="E69">
        <v>18</v>
      </c>
      <c r="F69">
        <v>910</v>
      </c>
      <c r="G69">
        <v>78</v>
      </c>
      <c r="H69">
        <v>1292.114517</v>
      </c>
    </row>
    <row r="70" spans="1:8" x14ac:dyDescent="0.2">
      <c r="A70">
        <v>108</v>
      </c>
      <c r="B70" t="s">
        <v>37</v>
      </c>
      <c r="C70">
        <v>-12.594325380000001</v>
      </c>
      <c r="D70" t="s">
        <v>3</v>
      </c>
      <c r="E70">
        <v>16</v>
      </c>
      <c r="F70">
        <v>1252</v>
      </c>
      <c r="G70">
        <v>203</v>
      </c>
    </row>
    <row r="71" spans="1:8" x14ac:dyDescent="0.2">
      <c r="A71">
        <v>109</v>
      </c>
      <c r="B71" t="s">
        <v>37</v>
      </c>
      <c r="D71" t="s">
        <v>11</v>
      </c>
      <c r="E71">
        <v>8</v>
      </c>
      <c r="F71">
        <v>1134</v>
      </c>
      <c r="G71">
        <v>243</v>
      </c>
    </row>
    <row r="72" spans="1:8" x14ac:dyDescent="0.2">
      <c r="A72">
        <v>110</v>
      </c>
      <c r="B72" t="s">
        <v>37</v>
      </c>
      <c r="C72">
        <v>-27.03433678</v>
      </c>
      <c r="D72" t="s">
        <v>11</v>
      </c>
      <c r="E72">
        <v>16</v>
      </c>
      <c r="F72">
        <v>841</v>
      </c>
      <c r="G72">
        <v>76</v>
      </c>
      <c r="H72">
        <v>584.87414420000005</v>
      </c>
    </row>
    <row r="73" spans="1:8" x14ac:dyDescent="0.2">
      <c r="A73">
        <v>111</v>
      </c>
      <c r="B73" t="s">
        <v>37</v>
      </c>
      <c r="C73">
        <v>-34.067333939999997</v>
      </c>
      <c r="D73" t="s">
        <v>11</v>
      </c>
      <c r="E73">
        <v>12</v>
      </c>
      <c r="F73">
        <v>1354</v>
      </c>
      <c r="G73">
        <v>244</v>
      </c>
      <c r="H73">
        <v>426.36730669999997</v>
      </c>
    </row>
    <row r="74" spans="1:8" x14ac:dyDescent="0.2">
      <c r="A74">
        <v>115</v>
      </c>
      <c r="B74" t="s">
        <v>37</v>
      </c>
      <c r="D74" t="s">
        <v>3</v>
      </c>
      <c r="E74">
        <v>8</v>
      </c>
      <c r="F74">
        <v>1263</v>
      </c>
      <c r="G74">
        <v>174</v>
      </c>
    </row>
    <row r="75" spans="1:8" x14ac:dyDescent="0.2">
      <c r="A75">
        <v>116</v>
      </c>
      <c r="B75" t="s">
        <v>37</v>
      </c>
      <c r="C75">
        <v>-20.866590649999999</v>
      </c>
      <c r="D75" t="s">
        <v>11</v>
      </c>
      <c r="E75">
        <v>15</v>
      </c>
      <c r="F75">
        <v>1078</v>
      </c>
      <c r="G75">
        <v>113</v>
      </c>
      <c r="H75">
        <v>1018.576688</v>
      </c>
    </row>
    <row r="76" spans="1:8" x14ac:dyDescent="0.2">
      <c r="A76">
        <v>117</v>
      </c>
      <c r="B76" t="s">
        <v>37</v>
      </c>
      <c r="C76">
        <v>-39.502361059999998</v>
      </c>
      <c r="D76" t="s">
        <v>3</v>
      </c>
      <c r="E76">
        <v>15</v>
      </c>
      <c r="F76">
        <v>1102</v>
      </c>
      <c r="G76">
        <v>66</v>
      </c>
      <c r="H76">
        <v>0</v>
      </c>
    </row>
    <row r="77" spans="1:8" x14ac:dyDescent="0.2">
      <c r="A77">
        <v>118</v>
      </c>
      <c r="B77" t="s">
        <v>37</v>
      </c>
      <c r="C77">
        <v>-24.625231599999999</v>
      </c>
      <c r="D77" t="s">
        <v>11</v>
      </c>
      <c r="E77">
        <v>13</v>
      </c>
      <c r="F77">
        <v>1295</v>
      </c>
      <c r="G77">
        <v>145</v>
      </c>
      <c r="H77">
        <v>415.85032289999998</v>
      </c>
    </row>
    <row r="78" spans="1:8" x14ac:dyDescent="0.2">
      <c r="A78">
        <v>119</v>
      </c>
      <c r="B78" t="s">
        <v>37</v>
      </c>
      <c r="C78">
        <v>-26.146564390000002</v>
      </c>
      <c r="D78" t="s">
        <v>11</v>
      </c>
      <c r="E78">
        <v>10</v>
      </c>
      <c r="F78">
        <v>1266</v>
      </c>
      <c r="G78">
        <v>165</v>
      </c>
      <c r="H78">
        <v>731.63084189999995</v>
      </c>
    </row>
    <row r="79" spans="1:8" x14ac:dyDescent="0.2">
      <c r="A79">
        <v>120</v>
      </c>
      <c r="B79" t="s">
        <v>37</v>
      </c>
      <c r="C79">
        <v>-100</v>
      </c>
      <c r="D79" t="s">
        <v>3</v>
      </c>
      <c r="E79">
        <v>8</v>
      </c>
      <c r="F79">
        <v>1208</v>
      </c>
      <c r="G79">
        <v>211</v>
      </c>
      <c r="H79">
        <v>0</v>
      </c>
    </row>
    <row r="80" spans="1:8" x14ac:dyDescent="0.2">
      <c r="A80">
        <v>121</v>
      </c>
      <c r="B80" t="s">
        <v>37</v>
      </c>
      <c r="D80" t="s">
        <v>11</v>
      </c>
      <c r="E80">
        <v>17</v>
      </c>
      <c r="F80">
        <v>1028</v>
      </c>
      <c r="G80">
        <v>77</v>
      </c>
    </row>
    <row r="81" spans="1:8" x14ac:dyDescent="0.2">
      <c r="A81">
        <v>124</v>
      </c>
      <c r="B81" t="s">
        <v>37</v>
      </c>
      <c r="C81">
        <v>-10.37443358</v>
      </c>
      <c r="D81" t="s">
        <v>11</v>
      </c>
      <c r="E81">
        <v>21</v>
      </c>
      <c r="F81">
        <v>843</v>
      </c>
      <c r="G81">
        <v>53</v>
      </c>
      <c r="H81">
        <v>936.04398030000004</v>
      </c>
    </row>
    <row r="82" spans="1:8" x14ac:dyDescent="0.2">
      <c r="A82">
        <v>125</v>
      </c>
      <c r="B82" t="s">
        <v>37</v>
      </c>
      <c r="D82" t="s">
        <v>11</v>
      </c>
      <c r="E82">
        <v>14</v>
      </c>
      <c r="F82">
        <v>355</v>
      </c>
      <c r="G82">
        <v>0</v>
      </c>
    </row>
    <row r="83" spans="1:8" x14ac:dyDescent="0.2">
      <c r="A83">
        <v>126</v>
      </c>
      <c r="B83" t="s">
        <v>37</v>
      </c>
      <c r="C83">
        <v>-23.845582780000001</v>
      </c>
      <c r="D83" t="s">
        <v>11</v>
      </c>
      <c r="E83">
        <v>18</v>
      </c>
      <c r="F83">
        <v>1038</v>
      </c>
      <c r="G83">
        <v>123</v>
      </c>
      <c r="H83">
        <v>808.75401729999999</v>
      </c>
    </row>
    <row r="84" spans="1:8" x14ac:dyDescent="0.2">
      <c r="A84">
        <v>127</v>
      </c>
      <c r="B84" t="s">
        <v>37</v>
      </c>
      <c r="C84">
        <v>-53.656024719999998</v>
      </c>
      <c r="D84" t="s">
        <v>3</v>
      </c>
      <c r="E84">
        <v>9</v>
      </c>
      <c r="F84">
        <v>1227</v>
      </c>
      <c r="G84">
        <v>150</v>
      </c>
      <c r="H84">
        <v>0</v>
      </c>
    </row>
    <row r="85" spans="1:8" x14ac:dyDescent="0.2">
      <c r="A85">
        <v>129</v>
      </c>
      <c r="B85" t="s">
        <v>37</v>
      </c>
      <c r="D85" t="s">
        <v>11</v>
      </c>
      <c r="E85">
        <v>14</v>
      </c>
      <c r="F85">
        <v>1281</v>
      </c>
      <c r="G85">
        <v>256</v>
      </c>
    </row>
    <row r="86" spans="1:8" x14ac:dyDescent="0.2">
      <c r="A86">
        <v>130</v>
      </c>
      <c r="B86" t="s">
        <v>37</v>
      </c>
      <c r="C86">
        <v>-23.860408490000001</v>
      </c>
      <c r="D86" t="s">
        <v>11</v>
      </c>
      <c r="E86">
        <v>18</v>
      </c>
      <c r="F86">
        <v>1038</v>
      </c>
      <c r="G86">
        <v>143</v>
      </c>
      <c r="H86">
        <v>496.16231670000002</v>
      </c>
    </row>
    <row r="87" spans="1:8" x14ac:dyDescent="0.2">
      <c r="A87">
        <v>131</v>
      </c>
      <c r="B87" t="s">
        <v>37</v>
      </c>
      <c r="C87">
        <v>-32.495493690000004</v>
      </c>
      <c r="D87" t="s">
        <v>3</v>
      </c>
      <c r="E87">
        <v>9</v>
      </c>
      <c r="F87">
        <v>1274</v>
      </c>
      <c r="G87">
        <v>271</v>
      </c>
      <c r="H87">
        <v>0</v>
      </c>
    </row>
    <row r="88" spans="1:8" x14ac:dyDescent="0.2">
      <c r="A88">
        <v>133</v>
      </c>
      <c r="B88" t="s">
        <v>37</v>
      </c>
      <c r="C88">
        <v>-58.786962369999998</v>
      </c>
      <c r="D88" t="s">
        <v>3</v>
      </c>
      <c r="E88">
        <v>17</v>
      </c>
      <c r="F88">
        <v>1466</v>
      </c>
      <c r="G88">
        <v>233</v>
      </c>
      <c r="H88">
        <v>0</v>
      </c>
    </row>
    <row r="89" spans="1:8" x14ac:dyDescent="0.2">
      <c r="A89">
        <v>134</v>
      </c>
      <c r="B89" t="s">
        <v>37</v>
      </c>
      <c r="C89">
        <v>-31.00075245</v>
      </c>
      <c r="D89" t="s">
        <v>3</v>
      </c>
      <c r="E89">
        <v>11</v>
      </c>
      <c r="F89">
        <v>1310</v>
      </c>
      <c r="G89">
        <v>124</v>
      </c>
      <c r="H89">
        <v>0</v>
      </c>
    </row>
    <row r="90" spans="1:8" x14ac:dyDescent="0.2">
      <c r="A90">
        <v>135</v>
      </c>
      <c r="B90" t="s">
        <v>37</v>
      </c>
      <c r="D90" t="s">
        <v>3</v>
      </c>
      <c r="E90">
        <v>9</v>
      </c>
      <c r="F90">
        <v>1138</v>
      </c>
      <c r="G90">
        <v>179</v>
      </c>
    </row>
    <row r="91" spans="1:8" x14ac:dyDescent="0.2">
      <c r="A91">
        <v>136</v>
      </c>
      <c r="B91" t="s">
        <v>18</v>
      </c>
      <c r="C91">
        <v>-62.051835850000003</v>
      </c>
      <c r="D91" t="s">
        <v>11</v>
      </c>
      <c r="E91">
        <v>66</v>
      </c>
    </row>
    <row r="92" spans="1:8" x14ac:dyDescent="0.2">
      <c r="A92">
        <v>138</v>
      </c>
      <c r="B92" t="s">
        <v>18</v>
      </c>
      <c r="C92">
        <v>-98.23868813</v>
      </c>
      <c r="D92" t="s">
        <v>3</v>
      </c>
      <c r="E92">
        <v>98</v>
      </c>
      <c r="H92">
        <v>0</v>
      </c>
    </row>
    <row r="93" spans="1:8" x14ac:dyDescent="0.2">
      <c r="A93">
        <v>139</v>
      </c>
      <c r="B93" t="s">
        <v>18</v>
      </c>
      <c r="C93">
        <v>-13.50773616</v>
      </c>
      <c r="D93" t="s">
        <v>11</v>
      </c>
      <c r="E93">
        <v>95</v>
      </c>
      <c r="H93">
        <v>561.15496870000004</v>
      </c>
    </row>
    <row r="94" spans="1:8" x14ac:dyDescent="0.2">
      <c r="A94">
        <v>140</v>
      </c>
      <c r="B94" t="s">
        <v>18</v>
      </c>
      <c r="C94">
        <v>-29.478385710000001</v>
      </c>
      <c r="D94" t="s">
        <v>11</v>
      </c>
      <c r="E94">
        <v>78</v>
      </c>
      <c r="H94">
        <v>426.64620430000002</v>
      </c>
    </row>
    <row r="95" spans="1:8" x14ac:dyDescent="0.2">
      <c r="A95">
        <v>141</v>
      </c>
      <c r="B95" t="s">
        <v>18</v>
      </c>
      <c r="C95">
        <v>-60.36308623</v>
      </c>
      <c r="D95" t="s">
        <v>11</v>
      </c>
      <c r="E95">
        <v>76</v>
      </c>
      <c r="H95">
        <v>512.16779380000003</v>
      </c>
    </row>
    <row r="96" spans="1:8" x14ac:dyDescent="0.2">
      <c r="A96">
        <v>144</v>
      </c>
      <c r="B96" t="s">
        <v>18</v>
      </c>
      <c r="C96">
        <v>-39.234042549999998</v>
      </c>
      <c r="D96" t="s">
        <v>11</v>
      </c>
      <c r="E96">
        <v>96</v>
      </c>
      <c r="H96">
        <v>512.3901985</v>
      </c>
    </row>
    <row r="97" spans="1:8" x14ac:dyDescent="0.2">
      <c r="A97">
        <v>146</v>
      </c>
      <c r="B97" t="s">
        <v>18</v>
      </c>
      <c r="D97" t="s">
        <v>3</v>
      </c>
      <c r="E97">
        <v>89</v>
      </c>
    </row>
    <row r="98" spans="1:8" x14ac:dyDescent="0.2">
      <c r="A98">
        <v>147</v>
      </c>
      <c r="B98" t="s">
        <v>18</v>
      </c>
      <c r="D98" t="s">
        <v>11</v>
      </c>
      <c r="E98">
        <v>112</v>
      </c>
    </row>
    <row r="99" spans="1:8" x14ac:dyDescent="0.2">
      <c r="A99">
        <v>148</v>
      </c>
      <c r="B99" t="s">
        <v>18</v>
      </c>
      <c r="D99" t="s">
        <v>3</v>
      </c>
      <c r="E99">
        <v>69</v>
      </c>
    </row>
    <row r="100" spans="1:8" x14ac:dyDescent="0.2">
      <c r="A100">
        <v>150</v>
      </c>
      <c r="B100" t="s">
        <v>18</v>
      </c>
      <c r="D100" t="s">
        <v>3</v>
      </c>
      <c r="E100">
        <v>82</v>
      </c>
    </row>
    <row r="101" spans="1:8" x14ac:dyDescent="0.2">
      <c r="A101">
        <v>151</v>
      </c>
      <c r="B101" t="s">
        <v>18</v>
      </c>
      <c r="C101">
        <v>-26.517083119999999</v>
      </c>
      <c r="D101" t="s">
        <v>11</v>
      </c>
      <c r="E101">
        <v>72</v>
      </c>
      <c r="H101">
        <v>163.47735739999999</v>
      </c>
    </row>
    <row r="102" spans="1:8" x14ac:dyDescent="0.2">
      <c r="A102">
        <v>152</v>
      </c>
      <c r="B102" t="s">
        <v>18</v>
      </c>
      <c r="C102">
        <v>-85.893512849999993</v>
      </c>
      <c r="D102" t="s">
        <v>3</v>
      </c>
      <c r="E102">
        <v>48</v>
      </c>
      <c r="H102">
        <v>0</v>
      </c>
    </row>
    <row r="103" spans="1:8" x14ac:dyDescent="0.2">
      <c r="A103">
        <v>153</v>
      </c>
      <c r="B103" t="s">
        <v>18</v>
      </c>
      <c r="C103">
        <v>-43.085190449999999</v>
      </c>
      <c r="D103" t="s">
        <v>11</v>
      </c>
      <c r="E103">
        <v>66</v>
      </c>
      <c r="H103">
        <v>155.13717729999999</v>
      </c>
    </row>
    <row r="104" spans="1:8" x14ac:dyDescent="0.2">
      <c r="A104">
        <v>154</v>
      </c>
      <c r="B104" t="s">
        <v>18</v>
      </c>
      <c r="C104">
        <v>-28.429546869999999</v>
      </c>
      <c r="D104" t="s">
        <v>11</v>
      </c>
      <c r="E104">
        <v>74</v>
      </c>
      <c r="H104">
        <v>414.7925808</v>
      </c>
    </row>
    <row r="105" spans="1:8" x14ac:dyDescent="0.2">
      <c r="A105">
        <v>156</v>
      </c>
      <c r="B105" t="s">
        <v>18</v>
      </c>
      <c r="C105">
        <v>-12.50346933</v>
      </c>
      <c r="D105" t="s">
        <v>3</v>
      </c>
      <c r="E105">
        <v>69</v>
      </c>
      <c r="H105">
        <v>0</v>
      </c>
    </row>
    <row r="106" spans="1:8" x14ac:dyDescent="0.2">
      <c r="A106">
        <v>157</v>
      </c>
      <c r="B106" t="s">
        <v>18</v>
      </c>
      <c r="C106">
        <v>-54.457682830000003</v>
      </c>
      <c r="D106" t="s">
        <v>3</v>
      </c>
      <c r="E106">
        <v>98</v>
      </c>
      <c r="H106">
        <v>0</v>
      </c>
    </row>
    <row r="107" spans="1:8" x14ac:dyDescent="0.2">
      <c r="A107">
        <v>160</v>
      </c>
      <c r="B107" t="s">
        <v>18</v>
      </c>
      <c r="C107">
        <v>-35.701082649999996</v>
      </c>
      <c r="D107" t="s">
        <v>11</v>
      </c>
      <c r="E107">
        <v>78</v>
      </c>
      <c r="H107">
        <v>468.09495879999997</v>
      </c>
    </row>
    <row r="108" spans="1:8" x14ac:dyDescent="0.2">
      <c r="A108">
        <v>161</v>
      </c>
      <c r="B108" t="s">
        <v>18</v>
      </c>
      <c r="D108" t="s">
        <v>11</v>
      </c>
      <c r="E108">
        <v>103</v>
      </c>
    </row>
    <row r="109" spans="1:8" x14ac:dyDescent="0.2">
      <c r="A109">
        <v>162</v>
      </c>
      <c r="B109" t="s">
        <v>18</v>
      </c>
      <c r="C109">
        <v>-34.42953988</v>
      </c>
      <c r="D109" t="s">
        <v>3</v>
      </c>
      <c r="E109">
        <v>69</v>
      </c>
      <c r="H109">
        <v>0</v>
      </c>
    </row>
    <row r="110" spans="1:8" x14ac:dyDescent="0.2">
      <c r="A110">
        <v>165</v>
      </c>
      <c r="B110" t="s">
        <v>18</v>
      </c>
      <c r="C110">
        <v>-34.422162499999999</v>
      </c>
      <c r="D110" t="s">
        <v>11</v>
      </c>
      <c r="E110">
        <v>89</v>
      </c>
      <c r="H110">
        <v>150.2947001</v>
      </c>
    </row>
    <row r="111" spans="1:8" x14ac:dyDescent="0.2">
      <c r="A111">
        <v>167</v>
      </c>
      <c r="B111" t="s">
        <v>18</v>
      </c>
      <c r="C111">
        <v>-39.881429259999997</v>
      </c>
      <c r="D111" t="s">
        <v>11</v>
      </c>
      <c r="E111">
        <v>103</v>
      </c>
      <c r="H111">
        <v>153.12110029999999</v>
      </c>
    </row>
    <row r="112" spans="1:8" x14ac:dyDescent="0.2">
      <c r="A112">
        <v>168</v>
      </c>
      <c r="B112" t="s">
        <v>18</v>
      </c>
      <c r="C112">
        <v>-89.303854200000004</v>
      </c>
      <c r="D112" t="s">
        <v>3</v>
      </c>
      <c r="E112">
        <v>80</v>
      </c>
      <c r="H112">
        <v>0</v>
      </c>
    </row>
    <row r="113" spans="1:8" x14ac:dyDescent="0.2">
      <c r="A113">
        <v>169</v>
      </c>
      <c r="B113" t="s">
        <v>18</v>
      </c>
      <c r="C113">
        <v>-87.086359970000004</v>
      </c>
      <c r="D113" t="s">
        <v>3</v>
      </c>
      <c r="E113">
        <v>107</v>
      </c>
      <c r="H113">
        <v>0</v>
      </c>
    </row>
    <row r="114" spans="1:8" x14ac:dyDescent="0.2">
      <c r="A114">
        <v>171</v>
      </c>
      <c r="B114" t="s">
        <v>18</v>
      </c>
      <c r="C114">
        <v>-35.167878160000001</v>
      </c>
      <c r="D114" t="s">
        <v>3</v>
      </c>
      <c r="E114">
        <v>51</v>
      </c>
      <c r="H114">
        <v>0</v>
      </c>
    </row>
    <row r="115" spans="1:8" x14ac:dyDescent="0.2">
      <c r="A115">
        <v>173</v>
      </c>
      <c r="B115" t="s">
        <v>18</v>
      </c>
      <c r="D115" t="s">
        <v>11</v>
      </c>
      <c r="E115">
        <v>89</v>
      </c>
    </row>
    <row r="116" spans="1:8" x14ac:dyDescent="0.2">
      <c r="A116">
        <v>174</v>
      </c>
      <c r="B116" t="s">
        <v>18</v>
      </c>
      <c r="C116">
        <v>-63.454903889999997</v>
      </c>
      <c r="D116" t="s">
        <v>3</v>
      </c>
      <c r="E116">
        <v>76</v>
      </c>
      <c r="H116">
        <v>0</v>
      </c>
    </row>
    <row r="117" spans="1:8" x14ac:dyDescent="0.2">
      <c r="A117">
        <v>175</v>
      </c>
      <c r="B117" t="s">
        <v>18</v>
      </c>
      <c r="C117">
        <v>-55.779078269999999</v>
      </c>
      <c r="D117" t="s">
        <v>3</v>
      </c>
      <c r="E117">
        <v>65</v>
      </c>
      <c r="H117">
        <v>0</v>
      </c>
    </row>
    <row r="118" spans="1:8" x14ac:dyDescent="0.2">
      <c r="A118">
        <v>176</v>
      </c>
      <c r="B118" t="s">
        <v>18</v>
      </c>
      <c r="C118">
        <v>-100</v>
      </c>
      <c r="D118" t="s">
        <v>3</v>
      </c>
      <c r="E118">
        <v>84</v>
      </c>
      <c r="H118">
        <v>0</v>
      </c>
    </row>
    <row r="119" spans="1:8" x14ac:dyDescent="0.2">
      <c r="A119">
        <v>177</v>
      </c>
      <c r="B119" t="s">
        <v>18</v>
      </c>
      <c r="D119" t="s">
        <v>3</v>
      </c>
      <c r="E119">
        <v>92</v>
      </c>
    </row>
    <row r="120" spans="1:8" x14ac:dyDescent="0.2">
      <c r="A120">
        <v>179</v>
      </c>
      <c r="B120" t="s">
        <v>18</v>
      </c>
      <c r="D120" t="s">
        <v>11</v>
      </c>
      <c r="E120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herbivory data</vt:lpstr>
      <vt:lpstr>growth data</vt:lpstr>
      <vt:lpstr>'herbivory data'!Print_Titles</vt:lpstr>
    </vt:vector>
  </TitlesOfParts>
  <Company>Christopher Newpor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Steven</dc:creator>
  <cp:lastModifiedBy>Janet Steven</cp:lastModifiedBy>
  <dcterms:created xsi:type="dcterms:W3CDTF">2017-03-22T13:13:24Z</dcterms:created>
  <dcterms:modified xsi:type="dcterms:W3CDTF">2019-08-07T15:49:50Z</dcterms:modified>
</cp:coreProperties>
</file>